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C:\Users\Chang Jia\Desktop\"/>
    </mc:Choice>
  </mc:AlternateContent>
  <xr:revisionPtr revIDLastSave="0" documentId="13_ncr:1_{8AB8945D-5053-49A1-9F56-002E2C459B64}" xr6:coauthVersionLast="47" xr6:coauthVersionMax="47" xr10:uidLastSave="{00000000-0000-0000-0000-000000000000}"/>
  <bookViews>
    <workbookView xWindow="-120" yWindow="-18120" windowWidth="29040" windowHeight="1824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J38" i="1" l="1"/>
  <c r="AI38" i="1"/>
  <c r="AH38" i="1"/>
  <c r="AJ34" i="1"/>
  <c r="AI34" i="1"/>
  <c r="AH34" i="1"/>
  <c r="AJ33" i="1"/>
  <c r="AI33" i="1"/>
  <c r="AH33" i="1"/>
  <c r="AJ18" i="1"/>
  <c r="AI18" i="1"/>
  <c r="AH18" i="1"/>
  <c r="AJ17" i="1"/>
  <c r="AI17" i="1"/>
  <c r="AH17" i="1"/>
  <c r="AJ16" i="1"/>
  <c r="AI16" i="1"/>
  <c r="AH16" i="1"/>
  <c r="AJ15" i="1"/>
  <c r="AI15" i="1"/>
  <c r="AH15" i="1"/>
  <c r="AJ8" i="1"/>
  <c r="AI8" i="1"/>
  <c r="AH8" i="1"/>
  <c r="AJ7" i="1"/>
  <c r="AI7" i="1"/>
  <c r="AH7" i="1"/>
  <c r="AJ6" i="1"/>
  <c r="AI6" i="1"/>
  <c r="AH6" i="1"/>
  <c r="AJ5" i="1"/>
  <c r="AI5" i="1"/>
  <c r="AH5" i="1"/>
  <c r="AJ4" i="1"/>
  <c r="AI4" i="1"/>
  <c r="AH4" i="1"/>
  <c r="J4" i="1" l="1"/>
  <c r="J9" i="1"/>
  <c r="J5" i="1"/>
  <c r="J6" i="1"/>
  <c r="J7" i="1"/>
  <c r="J8" i="1"/>
  <c r="J10" i="1"/>
  <c r="J11" i="1"/>
  <c r="J12" i="1"/>
  <c r="J13" i="1"/>
  <c r="J15" i="1"/>
  <c r="J14" i="1"/>
  <c r="J17" i="1"/>
  <c r="J18" i="1"/>
  <c r="J16" i="1"/>
  <c r="J19" i="1"/>
  <c r="J20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21" i="1"/>
  <c r="J22" i="1"/>
  <c r="J25" i="1"/>
  <c r="J26" i="1"/>
  <c r="J27" i="1"/>
  <c r="J28" i="1"/>
  <c r="J23" i="1"/>
  <c r="J24" i="1"/>
  <c r="J43" i="1"/>
  <c r="J44" i="1"/>
</calcChain>
</file>

<file path=xl/sharedStrings.xml><?xml version="1.0" encoding="utf-8"?>
<sst xmlns="http://schemas.openxmlformats.org/spreadsheetml/2006/main" count="196" uniqueCount="137">
  <si>
    <t>wt%</t>
  </si>
  <si>
    <t>23Ju12j04</t>
  </si>
  <si>
    <t>GE78 cpx SI 40um***</t>
  </si>
  <si>
    <t>23Ju12j05</t>
  </si>
  <si>
    <t>GE80 cpx SI 50um***</t>
  </si>
  <si>
    <t>23Ju12j06</t>
  </si>
  <si>
    <t>23Ju12j07</t>
  </si>
  <si>
    <t>23Ju12j08</t>
  </si>
  <si>
    <t>23Ju12j09</t>
  </si>
  <si>
    <t>23Ju12j10</t>
  </si>
  <si>
    <t>GM38A cpx SI 30um***</t>
  </si>
  <si>
    <t>23Ju12j11</t>
  </si>
  <si>
    <t>GM38B cpx SI 50um***</t>
  </si>
  <si>
    <t>23Ju12j12</t>
  </si>
  <si>
    <t>BA28A cpx SI 40um***</t>
  </si>
  <si>
    <t>23Ju12j13</t>
  </si>
  <si>
    <t>BA28B cpxA SI1 48um***</t>
  </si>
  <si>
    <t>23Ju12j14</t>
  </si>
  <si>
    <t>BA28B cpxA SI2 20um***</t>
  </si>
  <si>
    <t>23Ju12j15</t>
  </si>
  <si>
    <t>23Ju12j16</t>
  </si>
  <si>
    <t>23Ju12j17</t>
  </si>
  <si>
    <t>21My19g11</t>
  </si>
  <si>
    <t>FX7c SI1 cpxxeno 20um***</t>
  </si>
  <si>
    <t>21My19g12</t>
  </si>
  <si>
    <t>21My19h08</t>
  </si>
  <si>
    <t>FC5a SI cpxxeno 48um***</t>
  </si>
  <si>
    <t>21My19h04</t>
  </si>
  <si>
    <t>FC22 SI1 cpxxeno 35um***</t>
  </si>
  <si>
    <t>21My19h05</t>
  </si>
  <si>
    <t>FC22 SI2 cpxxeno 35um***</t>
  </si>
  <si>
    <t>21My19h07</t>
  </si>
  <si>
    <t>21My19g15</t>
  </si>
  <si>
    <t>SHT12 SI1 cpxagg 6um***</t>
  </si>
  <si>
    <t>21My19g16</t>
  </si>
  <si>
    <t>21My19e14</t>
  </si>
  <si>
    <t>WZ6 sl-exp. SI cpx 12um**(*)</t>
  </si>
  <si>
    <t>21My19e09</t>
  </si>
  <si>
    <t>WZ8a SI1 cpx 35um***</t>
  </si>
  <si>
    <t>21My19e10</t>
  </si>
  <si>
    <t>WZ8a SI2 cpx 28um***</t>
  </si>
  <si>
    <t>21My19e11</t>
  </si>
  <si>
    <t>WZ8a SI3 cpx 20um**</t>
  </si>
  <si>
    <t>21My19e12</t>
  </si>
  <si>
    <t>WZ8b SI1 cpx 22um***</t>
  </si>
  <si>
    <t>21My19e13</t>
  </si>
  <si>
    <t>WZ8b exp. SI2 cpx 18um**</t>
  </si>
  <si>
    <t>21My19f05</t>
  </si>
  <si>
    <t>WZ23c SI1 cpx 12um***</t>
  </si>
  <si>
    <t>21My19f06</t>
  </si>
  <si>
    <t>WZ23c exp. SI2 cpx 12um**</t>
  </si>
  <si>
    <t>21My19e15</t>
  </si>
  <si>
    <t>WZ18 exp. SI1 cpx 8um*(*)</t>
  </si>
  <si>
    <t>21My19e16</t>
  </si>
  <si>
    <t>21My19f12</t>
  </si>
  <si>
    <t xml:space="preserve">2B-7a exp. SI2 cpx 4um** </t>
  </si>
  <si>
    <t>21My19f11</t>
  </si>
  <si>
    <t>21My19f15</t>
  </si>
  <si>
    <t>2B-5 SI1 cpx 8um***</t>
  </si>
  <si>
    <t>21My19f16</t>
  </si>
  <si>
    <t>2B-5 exp. SI2 cpx 8um**</t>
  </si>
  <si>
    <t>21My19f13</t>
  </si>
  <si>
    <t>2B-7b SI1 cpx 15um***</t>
  </si>
  <si>
    <t>21My19f08</t>
  </si>
  <si>
    <t>2B-3a SI cluster cpx 30um***</t>
  </si>
  <si>
    <t>21My19f09</t>
  </si>
  <si>
    <t>21My19g13</t>
  </si>
  <si>
    <t>Buell2a SI cpx 28um***</t>
  </si>
  <si>
    <t>21My19g14</t>
  </si>
  <si>
    <t>Buell2a SI cpx 22um***</t>
  </si>
  <si>
    <t>Total</t>
    <phoneticPr fontId="2" type="noConversion"/>
  </si>
  <si>
    <t>Analysis</t>
    <phoneticPr fontId="2" type="noConversion"/>
  </si>
  <si>
    <t>Sample name</t>
    <phoneticPr fontId="2" type="noConversion"/>
  </si>
  <si>
    <t>Sample location</t>
    <phoneticPr fontId="2" type="noConversion"/>
  </si>
  <si>
    <t>Remarks</t>
    <phoneticPr fontId="3" type="noConversion"/>
  </si>
  <si>
    <t>WA01A cpxA SI1 40um***</t>
    <phoneticPr fontId="2" type="noConversion"/>
  </si>
  <si>
    <t>WA01A cpxA SI2 20um***</t>
    <phoneticPr fontId="2" type="noConversion"/>
  </si>
  <si>
    <t>BA29B cpx SI2 10um**(*)</t>
    <phoneticPr fontId="2" type="noConversion"/>
  </si>
  <si>
    <t>S</t>
    <phoneticPr fontId="2" type="noConversion"/>
  </si>
  <si>
    <t>Co</t>
    <phoneticPr fontId="2" type="noConversion"/>
  </si>
  <si>
    <t>Ni</t>
    <phoneticPr fontId="2" type="noConversion"/>
  </si>
  <si>
    <t>Cu</t>
    <phoneticPr fontId="2" type="noConversion"/>
  </si>
  <si>
    <t>Zn</t>
    <phoneticPr fontId="2" type="noConversion"/>
  </si>
  <si>
    <t>μg/g</t>
  </si>
  <si>
    <t>Pd</t>
    <phoneticPr fontId="2" type="noConversion"/>
  </si>
  <si>
    <t>As</t>
    <phoneticPr fontId="2" type="noConversion"/>
  </si>
  <si>
    <t>Se</t>
    <phoneticPr fontId="2" type="noConversion"/>
  </si>
  <si>
    <t>Mo</t>
    <phoneticPr fontId="2" type="noConversion"/>
  </si>
  <si>
    <t>Ag</t>
    <phoneticPr fontId="2" type="noConversion"/>
  </si>
  <si>
    <t>Cd</t>
    <phoneticPr fontId="2" type="noConversion"/>
  </si>
  <si>
    <t>Te</t>
    <phoneticPr fontId="2" type="noConversion"/>
  </si>
  <si>
    <t>Ba</t>
    <phoneticPr fontId="2" type="noConversion"/>
  </si>
  <si>
    <t>Au</t>
    <phoneticPr fontId="2" type="noConversion"/>
  </si>
  <si>
    <t>Tl</t>
    <phoneticPr fontId="2" type="noConversion"/>
  </si>
  <si>
    <t>Pb</t>
    <phoneticPr fontId="2" type="noConversion"/>
  </si>
  <si>
    <t>Bi</t>
    <phoneticPr fontId="2" type="noConversion"/>
  </si>
  <si>
    <t>exposed!</t>
    <phoneticPr fontId="2" type="noConversion"/>
  </si>
  <si>
    <t>WA01B cpxB SI1 20um***</t>
    <phoneticPr fontId="2" type="noConversion"/>
  </si>
  <si>
    <t>WA01B cpxB SI2 10um**(*)</t>
    <phoneticPr fontId="2" type="noConversion"/>
  </si>
  <si>
    <t>BA29B cpx SI1 20um***</t>
    <phoneticPr fontId="2" type="noConversion"/>
  </si>
  <si>
    <t>slightly exposed!</t>
    <phoneticPr fontId="2" type="noConversion"/>
  </si>
  <si>
    <t>BA29A cpx SI 50um**(*)</t>
    <phoneticPr fontId="2" type="noConversion"/>
  </si>
  <si>
    <t>FC20 SI cpxxeno 28um***</t>
    <phoneticPr fontId="2" type="noConversion"/>
  </si>
  <si>
    <t>SHT12 SI2 cpxagg 6um***</t>
    <phoneticPr fontId="2" type="noConversion"/>
  </si>
  <si>
    <t>FX7c SI2 cpxxeno 22um***</t>
    <phoneticPr fontId="2" type="noConversion"/>
  </si>
  <si>
    <t>2B-3b SI1 cpx 5um***</t>
    <phoneticPr fontId="2" type="noConversion"/>
  </si>
  <si>
    <t>WZ18 SI2 cpx 10um***</t>
    <phoneticPr fontId="2" type="noConversion"/>
  </si>
  <si>
    <t>2B-7a SI1 cpx 4um***</t>
    <phoneticPr fontId="2" type="noConversion"/>
  </si>
  <si>
    <t>Fe*</t>
    <phoneticPr fontId="2" type="noConversion"/>
  </si>
  <si>
    <t>Abbreviations: SI, sulfide inclusion; ol, olivine; cpx, clinopyroxene.</t>
    <phoneticPr fontId="2" type="noConversion"/>
  </si>
  <si>
    <t>Wozhong (Sanjiang)</t>
  </si>
  <si>
    <t>Two Buttes (Colorado)</t>
  </si>
  <si>
    <t>Feixian (Shandong)</t>
  </si>
  <si>
    <t>Fangcheng (Shandong)</t>
  </si>
  <si>
    <t>West Eifel (Germany)</t>
  </si>
  <si>
    <t>Buell (Arizona)</t>
  </si>
  <si>
    <t>Red values in parentheses signify limits of detection.</t>
    <phoneticPr fontId="2" type="noConversion"/>
  </si>
  <si>
    <t>*Cells filled with a grey background denote fixed Fe content for host subtraction, as these SI's were likely co-trapped with magnetite. The Fe content was estimated based on that of pure SI's with similar compositions.</t>
    <phoneticPr fontId="2" type="noConversion"/>
  </si>
  <si>
    <t>Sihetun (Liaoning)</t>
  </si>
  <si>
    <t>Sihetun (Liaoning)</t>
    <phoneticPr fontId="2" type="noConversion"/>
  </si>
  <si>
    <t>wt%</t>
    <phoneticPr fontId="2" type="noConversion"/>
  </si>
  <si>
    <t>DCuSL/SM</t>
    <phoneticPr fontId="2" type="noConversion"/>
  </si>
  <si>
    <t>DAuSL/SM</t>
    <phoneticPr fontId="2" type="noConversion"/>
  </si>
  <si>
    <t>DAgSL/SM</t>
    <phoneticPr fontId="2" type="noConversion"/>
  </si>
  <si>
    <t>Cu in SM</t>
    <phoneticPr fontId="2" type="noConversion"/>
  </si>
  <si>
    <t>Cu in SL</t>
    <phoneticPr fontId="2" type="noConversion"/>
  </si>
  <si>
    <t>Au in SL</t>
    <phoneticPr fontId="2" type="noConversion"/>
  </si>
  <si>
    <t>Ag in SL</t>
    <phoneticPr fontId="2" type="noConversion"/>
  </si>
  <si>
    <t>SL = sulfide liquid; SM = silicate melt</t>
    <phoneticPr fontId="2" type="noConversion"/>
  </si>
  <si>
    <t>Au in SM</t>
    <phoneticPr fontId="2" type="noConversion"/>
  </si>
  <si>
    <t>Ag in SM</t>
    <phoneticPr fontId="2" type="noConversion"/>
  </si>
  <si>
    <t>D values estimated based on Eqn. 5 in Li and Audétat (2015), https://doi.org/10.1016/j.gca.2015.04.036</t>
    <phoneticPr fontId="2" type="noConversion"/>
  </si>
  <si>
    <t>1100°C, ∆FMQ+2.4, 7.0 wt% FeOmelt</t>
    <phoneticPr fontId="2" type="noConversion"/>
  </si>
  <si>
    <t>1100°C, ∆FMQ+3.1, 7.5 wt% FeOmelt</t>
    <phoneticPr fontId="2" type="noConversion"/>
  </si>
  <si>
    <t>1100°C, ∆FMQ+2.9, 10.5 wt% FeOmelt</t>
    <phoneticPr fontId="2" type="noConversion"/>
  </si>
  <si>
    <t>ng/g</t>
    <phoneticPr fontId="2" type="noConversion"/>
  </si>
  <si>
    <r>
      <rPr>
        <b/>
        <sz val="12"/>
        <rFont val="Times New Roman"/>
        <family val="1"/>
      </rPr>
      <t>Supplementary Data 3</t>
    </r>
    <r>
      <rPr>
        <sz val="12"/>
        <rFont val="Times New Roman"/>
        <family val="1"/>
      </rPr>
      <t xml:space="preserve"> Compositions of sulfide inclusions in mafic potassic rocks analyzed by LA-ICP-MS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);[Red]\(0\)"/>
    <numFmt numFmtId="177" formatCode="0.0_);[Red]\(0.0\)"/>
    <numFmt numFmtId="178" formatCode="0.00_);[Red]\(0.00\)"/>
  </numFmts>
  <fonts count="7"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Geneva"/>
    </font>
    <font>
      <sz val="12"/>
      <color rgb="FFFF0000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double">
        <color auto="1"/>
      </top>
      <bottom/>
      <diagonal/>
    </border>
    <border>
      <left/>
      <right/>
      <top/>
      <bottom style="double">
        <color auto="1"/>
      </bottom>
      <diagonal/>
    </border>
    <border>
      <left/>
      <right/>
      <top style="double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177" fontId="1" fillId="0" borderId="0" xfId="0" applyNumberFormat="1" applyFont="1"/>
    <xf numFmtId="176" fontId="1" fillId="0" borderId="0" xfId="0" applyNumberFormat="1" applyFont="1"/>
    <xf numFmtId="0" fontId="1" fillId="0" borderId="0" xfId="0" applyFont="1"/>
    <xf numFmtId="176" fontId="1" fillId="0" borderId="1" xfId="0" applyNumberFormat="1" applyFont="1" applyBorder="1"/>
    <xf numFmtId="0" fontId="1" fillId="0" borderId="1" xfId="0" applyFont="1" applyBorder="1"/>
    <xf numFmtId="177" fontId="1" fillId="0" borderId="1" xfId="0" applyNumberFormat="1" applyFont="1" applyBorder="1"/>
    <xf numFmtId="176" fontId="1" fillId="0" borderId="2" xfId="0" applyNumberFormat="1" applyFont="1" applyBorder="1"/>
    <xf numFmtId="177" fontId="1" fillId="0" borderId="2" xfId="0" applyNumberFormat="1" applyFont="1" applyBorder="1"/>
    <xf numFmtId="178" fontId="1" fillId="0" borderId="2" xfId="0" applyNumberFormat="1" applyFont="1" applyBorder="1"/>
    <xf numFmtId="176" fontId="1" fillId="0" borderId="3" xfId="0" applyNumberFormat="1" applyFont="1" applyBorder="1" applyAlignment="1">
      <alignment horizontal="center" vertical="center"/>
    </xf>
    <xf numFmtId="178" fontId="1" fillId="0" borderId="0" xfId="0" applyNumberFormat="1" applyFont="1"/>
    <xf numFmtId="176" fontId="1" fillId="0" borderId="4" xfId="0" applyNumberFormat="1" applyFont="1" applyBorder="1"/>
    <xf numFmtId="177" fontId="1" fillId="0" borderId="4" xfId="0" applyNumberFormat="1" applyFont="1" applyBorder="1"/>
    <xf numFmtId="178" fontId="1" fillId="0" borderId="4" xfId="0" applyNumberFormat="1" applyFont="1" applyBorder="1"/>
    <xf numFmtId="176" fontId="1" fillId="0" borderId="1" xfId="0" applyNumberFormat="1" applyFont="1" applyBorder="1" applyAlignment="1">
      <alignment horizontal="center" vertical="center"/>
    </xf>
    <xf numFmtId="176" fontId="1" fillId="0" borderId="5" xfId="0" applyNumberFormat="1" applyFont="1" applyBorder="1" applyAlignment="1">
      <alignment horizontal="center" vertical="center"/>
    </xf>
    <xf numFmtId="176" fontId="1" fillId="0" borderId="6" xfId="0" applyNumberFormat="1" applyFont="1" applyBorder="1" applyAlignment="1">
      <alignment horizontal="center" vertical="center"/>
    </xf>
    <xf numFmtId="177" fontId="1" fillId="2" borderId="0" xfId="0" applyNumberFormat="1" applyFont="1" applyFill="1"/>
    <xf numFmtId="0" fontId="4" fillId="0" borderId="0" xfId="0" applyFont="1"/>
    <xf numFmtId="0" fontId="1" fillId="2" borderId="0" xfId="0" applyFont="1" applyFill="1"/>
    <xf numFmtId="1" fontId="1" fillId="0" borderId="0" xfId="0" applyNumberFormat="1" applyFont="1"/>
    <xf numFmtId="0" fontId="5" fillId="0" borderId="0" xfId="0" applyFont="1" applyAlignment="1">
      <alignment vertical="center"/>
    </xf>
    <xf numFmtId="0" fontId="5" fillId="0" borderId="0" xfId="0" applyFont="1"/>
    <xf numFmtId="176" fontId="1" fillId="0" borderId="3" xfId="0" applyNumberFormat="1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48"/>
  <sheetViews>
    <sheetView tabSelected="1" zoomScaleNormal="100" workbookViewId="0">
      <pane xSplit="2" ySplit="3" topLeftCell="O4" activePane="bottomRight" state="frozen"/>
      <selection pane="topRight" activeCell="C1" sqref="C1"/>
      <selection pane="bottomLeft" activeCell="A4" sqref="A4"/>
      <selection pane="bottomRight"/>
    </sheetView>
  </sheetViews>
  <sheetFormatPr defaultColWidth="8.75" defaultRowHeight="15.5"/>
  <cols>
    <col min="1" max="1" width="11.25" style="3" customWidth="1"/>
    <col min="2" max="2" width="27.25" style="3" bestFit="1" customWidth="1"/>
    <col min="3" max="3" width="21" style="3" bestFit="1" customWidth="1"/>
    <col min="4" max="4" width="15" style="3" bestFit="1" customWidth="1"/>
    <col min="5" max="10" width="8.75" style="3" bestFit="1" customWidth="1"/>
    <col min="11" max="11" width="3.58203125" style="3" customWidth="1"/>
    <col min="12" max="13" width="8.75" style="3" bestFit="1" customWidth="1"/>
    <col min="14" max="14" width="9" style="3" bestFit="1" customWidth="1"/>
    <col min="15" max="17" width="8.75" style="3" bestFit="1" customWidth="1"/>
    <col min="18" max="18" width="9.25" style="3" bestFit="1" customWidth="1"/>
    <col min="19" max="24" width="8.75" style="3" bestFit="1" customWidth="1"/>
    <col min="25" max="16384" width="8.75" style="3"/>
  </cols>
  <sheetData>
    <row r="1" spans="1:36" s="22" customFormat="1" ht="21" customHeight="1" thickBot="1">
      <c r="A1" s="22" t="s">
        <v>136</v>
      </c>
      <c r="Z1" s="22" t="s">
        <v>128</v>
      </c>
      <c r="AD1" s="23" t="s">
        <v>131</v>
      </c>
    </row>
    <row r="2" spans="1:36" ht="16" thickTop="1">
      <c r="A2" s="24" t="s">
        <v>71</v>
      </c>
      <c r="B2" s="24" t="s">
        <v>72</v>
      </c>
      <c r="C2" s="24" t="s">
        <v>73</v>
      </c>
      <c r="D2" s="24" t="s">
        <v>74</v>
      </c>
      <c r="E2" s="16" t="s">
        <v>78</v>
      </c>
      <c r="F2" s="16" t="s">
        <v>108</v>
      </c>
      <c r="G2" s="16" t="s">
        <v>79</v>
      </c>
      <c r="H2" s="16" t="s">
        <v>80</v>
      </c>
      <c r="I2" s="16" t="s">
        <v>81</v>
      </c>
      <c r="J2" s="16" t="s">
        <v>70</v>
      </c>
      <c r="K2" s="10"/>
      <c r="L2" s="16" t="s">
        <v>82</v>
      </c>
      <c r="M2" s="16" t="s">
        <v>85</v>
      </c>
      <c r="N2" s="16" t="s">
        <v>86</v>
      </c>
      <c r="O2" s="16" t="s">
        <v>87</v>
      </c>
      <c r="P2" s="16" t="s">
        <v>84</v>
      </c>
      <c r="Q2" s="16" t="s">
        <v>88</v>
      </c>
      <c r="R2" s="16" t="s">
        <v>89</v>
      </c>
      <c r="S2" s="16" t="s">
        <v>90</v>
      </c>
      <c r="T2" s="16" t="s">
        <v>91</v>
      </c>
      <c r="U2" s="16" t="s">
        <v>92</v>
      </c>
      <c r="V2" s="16" t="s">
        <v>93</v>
      </c>
      <c r="W2" s="16" t="s">
        <v>94</v>
      </c>
      <c r="X2" s="16" t="s">
        <v>95</v>
      </c>
      <c r="Y2" s="2"/>
      <c r="Z2" s="3" t="s">
        <v>125</v>
      </c>
      <c r="AA2" s="3" t="s">
        <v>126</v>
      </c>
      <c r="AB2" s="3" t="s">
        <v>127</v>
      </c>
      <c r="AD2" s="3" t="s">
        <v>121</v>
      </c>
      <c r="AE2" s="3" t="s">
        <v>122</v>
      </c>
      <c r="AF2" s="3" t="s">
        <v>123</v>
      </c>
      <c r="AH2" s="3" t="s">
        <v>124</v>
      </c>
      <c r="AI2" s="3" t="s">
        <v>129</v>
      </c>
      <c r="AJ2" s="3" t="s">
        <v>130</v>
      </c>
    </row>
    <row r="3" spans="1:36">
      <c r="A3" s="25"/>
      <c r="B3" s="25"/>
      <c r="C3" s="25"/>
      <c r="D3" s="25"/>
      <c r="E3" s="17" t="s">
        <v>0</v>
      </c>
      <c r="F3" s="17" t="s">
        <v>0</v>
      </c>
      <c r="G3" s="17" t="s">
        <v>0</v>
      </c>
      <c r="H3" s="17" t="s">
        <v>0</v>
      </c>
      <c r="I3" s="17" t="s">
        <v>0</v>
      </c>
      <c r="J3" s="17" t="s">
        <v>0</v>
      </c>
      <c r="K3" s="15"/>
      <c r="L3" s="17" t="s">
        <v>83</v>
      </c>
      <c r="M3" s="17" t="s">
        <v>83</v>
      </c>
      <c r="N3" s="17" t="s">
        <v>83</v>
      </c>
      <c r="O3" s="17" t="s">
        <v>83</v>
      </c>
      <c r="P3" s="17" t="s">
        <v>83</v>
      </c>
      <c r="Q3" s="17" t="s">
        <v>83</v>
      </c>
      <c r="R3" s="17" t="s">
        <v>83</v>
      </c>
      <c r="S3" s="17" t="s">
        <v>83</v>
      </c>
      <c r="T3" s="17" t="s">
        <v>83</v>
      </c>
      <c r="U3" s="17" t="s">
        <v>83</v>
      </c>
      <c r="V3" s="17" t="s">
        <v>83</v>
      </c>
      <c r="W3" s="17" t="s">
        <v>83</v>
      </c>
      <c r="X3" s="17" t="s">
        <v>83</v>
      </c>
      <c r="Y3" s="2"/>
      <c r="Z3" s="3" t="s">
        <v>120</v>
      </c>
      <c r="AA3" s="3" t="s">
        <v>83</v>
      </c>
      <c r="AB3" s="3" t="s">
        <v>83</v>
      </c>
      <c r="AH3" s="3" t="s">
        <v>83</v>
      </c>
      <c r="AI3" s="3" t="s">
        <v>135</v>
      </c>
      <c r="AJ3" s="3" t="s">
        <v>135</v>
      </c>
    </row>
    <row r="4" spans="1:36">
      <c r="A4" s="2" t="s">
        <v>35</v>
      </c>
      <c r="B4" s="2" t="s">
        <v>36</v>
      </c>
      <c r="C4" s="2" t="s">
        <v>110</v>
      </c>
      <c r="D4" s="3" t="s">
        <v>100</v>
      </c>
      <c r="E4" s="1">
        <v>26.854916410133459</v>
      </c>
      <c r="F4" s="1">
        <v>43.317673161044667</v>
      </c>
      <c r="G4" s="1">
        <v>1.4810580717760724</v>
      </c>
      <c r="H4" s="1">
        <v>4.6673909399164213</v>
      </c>
      <c r="I4" s="1">
        <v>23.678961417129393</v>
      </c>
      <c r="J4" s="1">
        <f t="shared" ref="J4:J44" si="0">SUM(E4:I4)</f>
        <v>100</v>
      </c>
      <c r="K4" s="11"/>
      <c r="L4" s="2">
        <v>1698.8370211215029</v>
      </c>
      <c r="M4" s="2">
        <v>-86.949905855041109</v>
      </c>
      <c r="N4" s="2">
        <v>-1399.1254179724854</v>
      </c>
      <c r="O4" s="2">
        <v>50.883782752693627</v>
      </c>
      <c r="P4" s="2">
        <v>-84.402029869225345</v>
      </c>
      <c r="Q4" s="2">
        <v>-51.694369667277662</v>
      </c>
      <c r="R4" s="2">
        <v>-229.97427203189699</v>
      </c>
      <c r="S4" s="2">
        <v>-234.23163114947056</v>
      </c>
      <c r="T4" s="2">
        <v>-233.79797062503422</v>
      </c>
      <c r="U4" s="2">
        <v>-27.899035027581899</v>
      </c>
      <c r="V4" s="2">
        <v>10.506469737662165</v>
      </c>
      <c r="W4" s="2">
        <v>406.62123228348571</v>
      </c>
      <c r="X4" s="2">
        <v>-8.8098467240289224</v>
      </c>
      <c r="Y4" s="1"/>
      <c r="Z4" s="1">
        <v>23.678961417129393</v>
      </c>
      <c r="AA4" s="2">
        <v>-27.899035027581899</v>
      </c>
      <c r="AB4" s="2">
        <v>-51.694369667277662</v>
      </c>
      <c r="AD4" s="21">
        <v>2167.5736361593767</v>
      </c>
      <c r="AE4" s="21">
        <v>16617.891567712883</v>
      </c>
      <c r="AF4" s="21">
        <v>998.59710877480757</v>
      </c>
      <c r="AH4" s="2">
        <f>Z4/AD4*10000</f>
        <v>109.24178547901629</v>
      </c>
      <c r="AI4" s="1">
        <f>AA4/AE4*1000</f>
        <v>-1.6788552816042739</v>
      </c>
      <c r="AJ4" s="2">
        <f>AB4/AF4*1000</f>
        <v>-51.766993127691102</v>
      </c>
    </row>
    <row r="5" spans="1:36">
      <c r="A5" s="2" t="s">
        <v>39</v>
      </c>
      <c r="B5" s="2" t="s">
        <v>40</v>
      </c>
      <c r="C5" s="2" t="s">
        <v>110</v>
      </c>
      <c r="D5" s="2"/>
      <c r="E5" s="1">
        <v>27.771451368497519</v>
      </c>
      <c r="F5" s="18">
        <v>43.3</v>
      </c>
      <c r="G5" s="1">
        <v>0.30589728427501461</v>
      </c>
      <c r="H5" s="1">
        <v>0.53039363231465686</v>
      </c>
      <c r="I5" s="1">
        <v>28.092257714912812</v>
      </c>
      <c r="J5" s="1">
        <f t="shared" si="0"/>
        <v>100</v>
      </c>
      <c r="K5" s="11"/>
      <c r="L5" s="2">
        <v>1468.6057925991261</v>
      </c>
      <c r="M5" s="2">
        <v>-33.7945108680752</v>
      </c>
      <c r="N5" s="2">
        <v>308.67282700932589</v>
      </c>
      <c r="O5" s="2">
        <v>15.241956795424441</v>
      </c>
      <c r="P5" s="2">
        <v>-8.9380751521115478</v>
      </c>
      <c r="Q5" s="2">
        <v>89.268168203507059</v>
      </c>
      <c r="R5" s="2">
        <v>-49.66246113165635</v>
      </c>
      <c r="S5" s="2">
        <v>-63.378195672736503</v>
      </c>
      <c r="T5" s="2">
        <v>-35.958754456874026</v>
      </c>
      <c r="U5" s="2">
        <v>-6.071231738275217</v>
      </c>
      <c r="V5" s="2">
        <v>114.37186961576991</v>
      </c>
      <c r="W5" s="2">
        <v>379.49099489842797</v>
      </c>
      <c r="X5" s="2">
        <v>82.544711336623379</v>
      </c>
      <c r="Y5" s="1"/>
      <c r="Z5" s="1">
        <v>28.092257714912812</v>
      </c>
      <c r="AA5" s="2">
        <v>-6.071231738275217</v>
      </c>
      <c r="AB5" s="2">
        <v>89.268168203507059</v>
      </c>
      <c r="AD5" s="21">
        <v>2167.5736361593767</v>
      </c>
      <c r="AE5" s="21">
        <v>16617.891567712883</v>
      </c>
      <c r="AF5" s="21">
        <v>998.59710877480757</v>
      </c>
      <c r="AH5" s="2">
        <f t="shared" ref="AH5:AH8" si="1">Z5/AD5*10000</f>
        <v>129.60232236764136</v>
      </c>
      <c r="AI5" s="1">
        <f t="shared" ref="AI5:AI8" si="2">AA5/AE5*1000</f>
        <v>-0.36534308299803159</v>
      </c>
      <c r="AJ5" s="2">
        <f t="shared" ref="AJ5:AJ8" si="3">AB5/AF5*1000</f>
        <v>89.393577669207744</v>
      </c>
    </row>
    <row r="6" spans="1:36">
      <c r="A6" s="2" t="s">
        <v>41</v>
      </c>
      <c r="B6" s="2" t="s">
        <v>42</v>
      </c>
      <c r="C6" s="2" t="s">
        <v>110</v>
      </c>
      <c r="D6" s="2"/>
      <c r="E6" s="1">
        <v>28.30122842190562</v>
      </c>
      <c r="F6" s="18">
        <v>43.3</v>
      </c>
      <c r="G6" s="1">
        <v>0.80115638423209923</v>
      </c>
      <c r="H6" s="1">
        <v>2.6603633094018035</v>
      </c>
      <c r="I6" s="1">
        <v>24.937251884460469</v>
      </c>
      <c r="J6" s="1">
        <f t="shared" si="0"/>
        <v>99.999999999999986</v>
      </c>
      <c r="K6" s="11"/>
      <c r="L6" s="2">
        <v>2849.0933310047831</v>
      </c>
      <c r="M6" s="2">
        <v>12370.268587346109</v>
      </c>
      <c r="N6" s="2">
        <v>-3214.2959387020692</v>
      </c>
      <c r="O6" s="2">
        <v>413.02883703231993</v>
      </c>
      <c r="P6" s="2">
        <v>-63.085905008045806</v>
      </c>
      <c r="Q6" s="2">
        <v>85.600730546925107</v>
      </c>
      <c r="R6" s="2">
        <v>-352.0216177391074</v>
      </c>
      <c r="S6" s="2">
        <v>-450.36361719392806</v>
      </c>
      <c r="T6" s="2">
        <v>-255.52925927593228</v>
      </c>
      <c r="U6" s="2">
        <v>-43.184814299331855</v>
      </c>
      <c r="V6" s="2">
        <v>175.66314472419424</v>
      </c>
      <c r="W6" s="2">
        <v>859.07995773547304</v>
      </c>
      <c r="X6" s="2">
        <v>24.795739664729087</v>
      </c>
      <c r="Y6" s="1"/>
      <c r="Z6" s="1">
        <v>24.937251884460469</v>
      </c>
      <c r="AA6" s="2">
        <v>-43.184814299331855</v>
      </c>
      <c r="AB6" s="2">
        <v>85.600730546925107</v>
      </c>
      <c r="AD6" s="21">
        <v>2167.5736361593767</v>
      </c>
      <c r="AE6" s="21">
        <v>16617.891567712883</v>
      </c>
      <c r="AF6" s="21">
        <v>998.59710877480757</v>
      </c>
      <c r="AH6" s="2">
        <f t="shared" si="1"/>
        <v>115.04684993606783</v>
      </c>
      <c r="AI6" s="1">
        <f t="shared" si="2"/>
        <v>-2.5986939512372431</v>
      </c>
      <c r="AJ6" s="2">
        <f t="shared" si="3"/>
        <v>85.720987768480327</v>
      </c>
    </row>
    <row r="7" spans="1:36">
      <c r="A7" s="2" t="s">
        <v>43</v>
      </c>
      <c r="B7" s="2" t="s">
        <v>44</v>
      </c>
      <c r="C7" s="2" t="s">
        <v>110</v>
      </c>
      <c r="D7" s="2"/>
      <c r="E7" s="1">
        <v>35.809695221813705</v>
      </c>
      <c r="F7" s="18">
        <v>43.3</v>
      </c>
      <c r="G7" s="1">
        <v>0.29885555845524375</v>
      </c>
      <c r="H7" s="1">
        <v>0.6878802829791657</v>
      </c>
      <c r="I7" s="1">
        <v>19.903568936751892</v>
      </c>
      <c r="J7" s="1">
        <f t="shared" si="0"/>
        <v>100</v>
      </c>
      <c r="K7" s="11"/>
      <c r="L7" s="2">
        <v>788.98792212982062</v>
      </c>
      <c r="M7" s="2">
        <v>-60.001857371357033</v>
      </c>
      <c r="N7" s="2">
        <v>-869.68390157659451</v>
      </c>
      <c r="O7" s="2">
        <v>31.971425430870688</v>
      </c>
      <c r="P7" s="2">
        <v>-34.049021033854117</v>
      </c>
      <c r="Q7" s="2">
        <v>-35.792807879629613</v>
      </c>
      <c r="R7" s="2">
        <v>-194.29384647901051</v>
      </c>
      <c r="S7" s="2">
        <v>-176.04447327570773</v>
      </c>
      <c r="T7" s="2">
        <v>95.784967317033676</v>
      </c>
      <c r="U7" s="2">
        <v>-10.908199080802609</v>
      </c>
      <c r="V7" s="2">
        <v>2.6783840600337898</v>
      </c>
      <c r="W7" s="2">
        <v>50.330246842879284</v>
      </c>
      <c r="X7" s="2">
        <v>10.340693677785433</v>
      </c>
      <c r="Y7" s="1"/>
      <c r="Z7" s="1">
        <v>19.903568936751892</v>
      </c>
      <c r="AA7" s="2">
        <v>-10.908199080802609</v>
      </c>
      <c r="AB7" s="2">
        <v>-35.792807879629613</v>
      </c>
      <c r="AD7" s="21">
        <v>2167.5736361593767</v>
      </c>
      <c r="AE7" s="21">
        <v>16617.891567712883</v>
      </c>
      <c r="AF7" s="21">
        <v>998.59710877480757</v>
      </c>
      <c r="AH7" s="2">
        <f t="shared" si="1"/>
        <v>91.824188137008818</v>
      </c>
      <c r="AI7" s="1">
        <f t="shared" si="2"/>
        <v>-0.65641294121790339</v>
      </c>
      <c r="AJ7" s="2">
        <f t="shared" si="3"/>
        <v>-35.843091838653827</v>
      </c>
    </row>
    <row r="8" spans="1:36">
      <c r="A8" s="2" t="s">
        <v>45</v>
      </c>
      <c r="B8" s="2" t="s">
        <v>46</v>
      </c>
      <c r="C8" s="2" t="s">
        <v>110</v>
      </c>
      <c r="D8" s="2" t="s">
        <v>96</v>
      </c>
      <c r="E8" s="1">
        <v>33.700097133245116</v>
      </c>
      <c r="F8" s="18">
        <v>43.3</v>
      </c>
      <c r="G8" s="1">
        <v>0.17954366407211536</v>
      </c>
      <c r="H8" s="1">
        <v>1.032503105520854</v>
      </c>
      <c r="I8" s="1">
        <v>21.787856097161917</v>
      </c>
      <c r="J8" s="1">
        <f t="shared" si="0"/>
        <v>100</v>
      </c>
      <c r="K8" s="11"/>
      <c r="L8" s="2">
        <v>786.79296231176056</v>
      </c>
      <c r="M8" s="2">
        <v>-28.331735579861085</v>
      </c>
      <c r="N8" s="2">
        <v>-410.8548846461519</v>
      </c>
      <c r="O8" s="2">
        <v>-26.718845538824144</v>
      </c>
      <c r="P8" s="2">
        <v>-15.944837414403986</v>
      </c>
      <c r="Q8" s="2">
        <v>-16.872369440244743</v>
      </c>
      <c r="R8" s="2">
        <v>-91.367304634476326</v>
      </c>
      <c r="S8" s="2">
        <v>-82.990718876904339</v>
      </c>
      <c r="T8" s="2">
        <v>-66.656334239409318</v>
      </c>
      <c r="U8" s="2">
        <v>-5.1474391145546274</v>
      </c>
      <c r="V8" s="2">
        <v>-3.1012141681004817</v>
      </c>
      <c r="W8" s="2">
        <v>16.81731821631395</v>
      </c>
      <c r="X8" s="2">
        <v>3.9453103201441184</v>
      </c>
      <c r="Y8" s="1"/>
      <c r="Z8" s="1">
        <v>21.787856097161917</v>
      </c>
      <c r="AA8" s="2">
        <v>-5.1474391145546274</v>
      </c>
      <c r="AB8" s="2">
        <v>-16.872369440244743</v>
      </c>
      <c r="AD8" s="21">
        <v>2167.5736361593767</v>
      </c>
      <c r="AE8" s="21">
        <v>16617.891567712883</v>
      </c>
      <c r="AF8" s="21">
        <v>998.59710877480757</v>
      </c>
      <c r="AH8" s="2">
        <f t="shared" si="1"/>
        <v>100.51725917725597</v>
      </c>
      <c r="AI8" s="1">
        <f t="shared" si="2"/>
        <v>-0.30975284039978052</v>
      </c>
      <c r="AJ8" s="2">
        <f t="shared" si="3"/>
        <v>-16.896072792505564</v>
      </c>
    </row>
    <row r="9" spans="1:36">
      <c r="A9" s="2" t="s">
        <v>37</v>
      </c>
      <c r="B9" s="2" t="s">
        <v>38</v>
      </c>
      <c r="C9" s="2" t="s">
        <v>110</v>
      </c>
      <c r="D9" s="2"/>
      <c r="E9" s="1">
        <v>40.076123512102406</v>
      </c>
      <c r="F9" s="1">
        <v>56.676767701433725</v>
      </c>
      <c r="G9" s="1">
        <v>0.17392133016438457</v>
      </c>
      <c r="H9" s="1">
        <v>1.4335218767966169</v>
      </c>
      <c r="I9" s="1">
        <v>1.6396655795028536</v>
      </c>
      <c r="J9" s="1">
        <f>SUM(E9:I9)</f>
        <v>100</v>
      </c>
      <c r="K9" s="11"/>
      <c r="L9" s="2">
        <v>68.273993940649888</v>
      </c>
      <c r="M9" s="2">
        <v>-7.5398696815508988</v>
      </c>
      <c r="N9" s="2">
        <v>41.581327322332996</v>
      </c>
      <c r="O9" s="2">
        <v>-5.468466416010064</v>
      </c>
      <c r="P9" s="2">
        <v>-2.0110296866904975</v>
      </c>
      <c r="Q9" s="2">
        <v>2.9990357870577373</v>
      </c>
      <c r="R9" s="2">
        <v>-11.125801041184072</v>
      </c>
      <c r="S9" s="2">
        <v>-14.163059404469326</v>
      </c>
      <c r="T9" s="2">
        <v>28.772141007089839</v>
      </c>
      <c r="U9" s="2">
        <v>-1.3553869612187261</v>
      </c>
      <c r="V9" s="2">
        <v>-0.97923601252269032</v>
      </c>
      <c r="W9" s="2">
        <v>4.9686890349948314</v>
      </c>
      <c r="X9" s="2">
        <v>-1.7029516242382698</v>
      </c>
      <c r="Y9" s="1"/>
      <c r="AD9" s="3" t="s">
        <v>132</v>
      </c>
    </row>
    <row r="10" spans="1:36">
      <c r="A10" s="2" t="s">
        <v>47</v>
      </c>
      <c r="B10" s="2" t="s">
        <v>48</v>
      </c>
      <c r="C10" s="2" t="s">
        <v>110</v>
      </c>
      <c r="D10" s="2"/>
      <c r="E10" s="1">
        <v>40.69998173995323</v>
      </c>
      <c r="F10" s="1">
        <v>47.936073556547719</v>
      </c>
      <c r="G10" s="1">
        <v>0.2330530756989917</v>
      </c>
      <c r="H10" s="1">
        <v>2.9197019121388235</v>
      </c>
      <c r="I10" s="1">
        <v>8.2111897156612592</v>
      </c>
      <c r="J10" s="1">
        <f t="shared" si="0"/>
        <v>100.00000000000003</v>
      </c>
      <c r="K10" s="11"/>
      <c r="L10" s="2">
        <v>-161.25179366078891</v>
      </c>
      <c r="M10" s="2">
        <v>15.770369434102516</v>
      </c>
      <c r="N10" s="2">
        <v>-636.65368768538372</v>
      </c>
      <c r="O10" s="2">
        <v>-40.03938893387523</v>
      </c>
      <c r="P10" s="2">
        <v>-24.748477096641931</v>
      </c>
      <c r="Q10" s="2">
        <v>9.2547371356315189</v>
      </c>
      <c r="R10" s="2">
        <v>-79.553880132942183</v>
      </c>
      <c r="S10" s="2">
        <v>-89.600276616179926</v>
      </c>
      <c r="T10" s="2">
        <v>37.351671751772265</v>
      </c>
      <c r="U10" s="2">
        <v>-8.5235430494258981</v>
      </c>
      <c r="V10" s="2">
        <v>-7.1269050894361934</v>
      </c>
      <c r="W10" s="2">
        <v>115.81174405701853</v>
      </c>
      <c r="X10" s="2">
        <v>2.9897689901067555</v>
      </c>
      <c r="Y10" s="1"/>
    </row>
    <row r="11" spans="1:36">
      <c r="A11" s="2" t="s">
        <v>49</v>
      </c>
      <c r="B11" s="2" t="s">
        <v>50</v>
      </c>
      <c r="C11" s="2" t="s">
        <v>110</v>
      </c>
      <c r="D11" s="2" t="s">
        <v>96</v>
      </c>
      <c r="E11" s="1">
        <v>47.443083693299471</v>
      </c>
      <c r="F11" s="1">
        <v>43.396572544061115</v>
      </c>
      <c r="G11" s="1">
        <v>0.18318715827423956</v>
      </c>
      <c r="H11" s="1">
        <v>2.8461689699204484</v>
      </c>
      <c r="I11" s="1">
        <v>6.1309876344447298</v>
      </c>
      <c r="J11" s="1">
        <f t="shared" si="0"/>
        <v>100.00000000000001</v>
      </c>
      <c r="K11" s="11"/>
      <c r="L11" s="2">
        <v>-287.17973311955473</v>
      </c>
      <c r="M11" s="2">
        <v>-64.914203830126283</v>
      </c>
      <c r="N11" s="2">
        <v>-1135.0801785033184</v>
      </c>
      <c r="O11" s="2">
        <v>-71.448321468226496</v>
      </c>
      <c r="P11" s="2">
        <v>-44.144419937433668</v>
      </c>
      <c r="Q11" s="2">
        <v>-36.811009223446611</v>
      </c>
      <c r="R11" s="2">
        <v>-141.95498341867028</v>
      </c>
      <c r="S11" s="2">
        <v>-159.6785178774908</v>
      </c>
      <c r="T11" s="2">
        <v>89.229187862043489</v>
      </c>
      <c r="U11" s="2">
        <v>-15.188053805667392</v>
      </c>
      <c r="V11" s="2">
        <v>-12.707904997979966</v>
      </c>
      <c r="W11" s="2">
        <v>31.438578895927961</v>
      </c>
      <c r="X11" s="2">
        <v>-10.721645730019427</v>
      </c>
      <c r="Y11" s="1"/>
    </row>
    <row r="12" spans="1:36">
      <c r="A12" s="2" t="s">
        <v>51</v>
      </c>
      <c r="B12" s="2" t="s">
        <v>52</v>
      </c>
      <c r="C12" s="2" t="s">
        <v>110</v>
      </c>
      <c r="D12" s="2" t="s">
        <v>96</v>
      </c>
      <c r="E12" s="1">
        <v>36.175079825194416</v>
      </c>
      <c r="F12" s="18">
        <v>53.809657332935764</v>
      </c>
      <c r="G12" s="1">
        <v>0.21529927088859224</v>
      </c>
      <c r="H12" s="1">
        <v>1.3174853241805249</v>
      </c>
      <c r="I12" s="1">
        <v>8.4921355797364679</v>
      </c>
      <c r="J12" s="1">
        <f t="shared" si="0"/>
        <v>100.00965733293576</v>
      </c>
      <c r="K12" s="11"/>
      <c r="L12" s="2">
        <v>251.94077878073924</v>
      </c>
      <c r="M12" s="2">
        <v>-126.07269783415401</v>
      </c>
      <c r="N12" s="2">
        <v>-1556.500280355431</v>
      </c>
      <c r="O12" s="2">
        <v>-105.19112605763576</v>
      </c>
      <c r="P12" s="2">
        <v>-54.334862946758044</v>
      </c>
      <c r="Q12" s="2">
        <v>-44.670889241710597</v>
      </c>
      <c r="R12" s="2">
        <v>-172.24270336458599</v>
      </c>
      <c r="S12" s="2">
        <v>-222.5509160557296</v>
      </c>
      <c r="T12" s="2">
        <v>-177.10151864311104</v>
      </c>
      <c r="U12" s="2">
        <v>-23.428529482284702</v>
      </c>
      <c r="V12" s="2">
        <v>-13.918645448897937</v>
      </c>
      <c r="W12" s="2">
        <v>12.628728381458222</v>
      </c>
      <c r="X12" s="2">
        <v>-15.798741349420418</v>
      </c>
      <c r="Y12" s="1"/>
    </row>
    <row r="13" spans="1:36">
      <c r="A13" s="4" t="s">
        <v>53</v>
      </c>
      <c r="B13" s="4" t="s">
        <v>106</v>
      </c>
      <c r="C13" s="4" t="s">
        <v>110</v>
      </c>
      <c r="D13" s="5"/>
      <c r="E13" s="6">
        <v>37.029978007353982</v>
      </c>
      <c r="F13" s="6">
        <v>53.809657332935757</v>
      </c>
      <c r="G13" s="6">
        <v>0.16404747523385946</v>
      </c>
      <c r="H13" s="6">
        <v>1.7076428452574703</v>
      </c>
      <c r="I13" s="6">
        <v>7.2886743392189217</v>
      </c>
      <c r="J13" s="6">
        <f t="shared" si="0"/>
        <v>99.999999999999972</v>
      </c>
      <c r="K13" s="5"/>
      <c r="L13" s="4">
        <v>148.22529169833601</v>
      </c>
      <c r="M13" s="4">
        <v>-71.078852393737066</v>
      </c>
      <c r="N13" s="4">
        <v>-877.98899976374685</v>
      </c>
      <c r="O13" s="4">
        <v>-59.256725425822445</v>
      </c>
      <c r="P13" s="4">
        <v>-30.38547072302821</v>
      </c>
      <c r="Q13" s="4">
        <v>-25.142821141631888</v>
      </c>
      <c r="R13" s="4">
        <v>-96.71457725561487</v>
      </c>
      <c r="S13" s="4">
        <v>-125.26956051375019</v>
      </c>
      <c r="T13" s="4">
        <v>-99.689857721626424</v>
      </c>
      <c r="U13" s="4">
        <v>-13.200565956593008</v>
      </c>
      <c r="V13" s="4">
        <v>-7.8376838895380763</v>
      </c>
      <c r="W13" s="4">
        <v>11.735928672993454</v>
      </c>
      <c r="X13" s="4">
        <v>-8.894024518153774</v>
      </c>
      <c r="Y13" s="1"/>
    </row>
    <row r="14" spans="1:36">
      <c r="A14" s="2" t="s">
        <v>56</v>
      </c>
      <c r="B14" s="2" t="s">
        <v>107</v>
      </c>
      <c r="C14" s="2" t="s">
        <v>111</v>
      </c>
      <c r="D14" s="2"/>
      <c r="E14" s="1">
        <v>39.191409046151776</v>
      </c>
      <c r="F14" s="1">
        <v>46.526054531895376</v>
      </c>
      <c r="G14" s="1">
        <v>0.189490434421627</v>
      </c>
      <c r="H14" s="1">
        <v>9.5099234792273624</v>
      </c>
      <c r="I14" s="1">
        <v>4.5831225083038696</v>
      </c>
      <c r="J14" s="1">
        <f>SUM(E14:I14)</f>
        <v>100.00000000000003</v>
      </c>
      <c r="K14" s="11"/>
      <c r="L14" s="2">
        <v>597.89613132388502</v>
      </c>
      <c r="M14" s="2">
        <v>-156.32665502812654</v>
      </c>
      <c r="N14" s="2">
        <v>-2003.1159876373852</v>
      </c>
      <c r="O14" s="2">
        <v>-130.05419899860868</v>
      </c>
      <c r="P14" s="2">
        <v>-89.220165630492403</v>
      </c>
      <c r="Q14" s="2">
        <v>-113.84845279091526</v>
      </c>
      <c r="R14" s="2">
        <v>-258.34688793512248</v>
      </c>
      <c r="S14" s="2">
        <v>-397.57333221938904</v>
      </c>
      <c r="T14" s="2">
        <v>-229.16038176620535</v>
      </c>
      <c r="U14" s="2">
        <v>-17.814249920157788</v>
      </c>
      <c r="V14" s="2">
        <v>-14.957018226365035</v>
      </c>
      <c r="W14" s="2">
        <v>24.548513556098683</v>
      </c>
      <c r="X14" s="2">
        <v>-34.863147102913757</v>
      </c>
      <c r="Y14" s="1"/>
    </row>
    <row r="15" spans="1:36">
      <c r="A15" s="2" t="s">
        <v>54</v>
      </c>
      <c r="B15" s="2" t="s">
        <v>55</v>
      </c>
      <c r="C15" s="2" t="s">
        <v>111</v>
      </c>
      <c r="D15" s="2" t="s">
        <v>96</v>
      </c>
      <c r="E15" s="1">
        <v>22.872973963099625</v>
      </c>
      <c r="F15" s="1">
        <v>37.629350828870827</v>
      </c>
      <c r="G15" s="1">
        <v>0.45357592690390192</v>
      </c>
      <c r="H15" s="1">
        <v>7.8654595042924926</v>
      </c>
      <c r="I15" s="1">
        <v>31.178639776833144</v>
      </c>
      <c r="J15" s="1">
        <f t="shared" si="0"/>
        <v>100</v>
      </c>
      <c r="K15" s="11"/>
      <c r="L15" s="2">
        <v>1125.2516826334452</v>
      </c>
      <c r="M15" s="2">
        <v>-291.32864186000671</v>
      </c>
      <c r="N15" s="2">
        <v>-3735.4704764428034</v>
      </c>
      <c r="O15" s="2">
        <v>-242.75898321420544</v>
      </c>
      <c r="P15" s="2">
        <v>-166.46464303101212</v>
      </c>
      <c r="Q15" s="2">
        <v>-212.40937753166642</v>
      </c>
      <c r="R15" s="2">
        <v>-482.21147875637439</v>
      </c>
      <c r="S15" s="2">
        <v>-741.06636354513944</v>
      </c>
      <c r="T15" s="2">
        <v>-427.26049182188018</v>
      </c>
      <c r="U15" s="2">
        <v>-33.200796884705319</v>
      </c>
      <c r="V15" s="2">
        <v>-27.895724575875281</v>
      </c>
      <c r="W15" s="2">
        <v>401.67279505690817</v>
      </c>
      <c r="X15" s="2">
        <v>37.335132901370493</v>
      </c>
      <c r="Y15" s="1"/>
      <c r="Z15" s="1">
        <v>31.178639776833144</v>
      </c>
      <c r="AA15" s="2">
        <v>-33.200796884705319</v>
      </c>
      <c r="AB15" s="2">
        <v>-212.40937753166642</v>
      </c>
      <c r="AD15" s="21">
        <v>2117.8243457722306</v>
      </c>
      <c r="AE15" s="21">
        <v>17777.612218583803</v>
      </c>
      <c r="AF15" s="21">
        <v>982.38298517906458</v>
      </c>
      <c r="AH15" s="2">
        <f t="shared" ref="AH15:AH18" si="4">Z15/AD15*10000</f>
        <v>147.22014051389306</v>
      </c>
      <c r="AI15" s="1">
        <f t="shared" ref="AI15:AI18" si="5">AA15/AE15*1000</f>
        <v>-1.8675622168200356</v>
      </c>
      <c r="AJ15" s="2">
        <f t="shared" ref="AJ15:AJ18" si="6">AB15/AF15*1000</f>
        <v>-216.2185020875024</v>
      </c>
    </row>
    <row r="16" spans="1:36">
      <c r="A16" s="2" t="s">
        <v>61</v>
      </c>
      <c r="B16" s="2" t="s">
        <v>62</v>
      </c>
      <c r="C16" s="2" t="s">
        <v>111</v>
      </c>
      <c r="D16" s="2"/>
      <c r="E16" s="1">
        <v>40.783342115043993</v>
      </c>
      <c r="F16" s="18">
        <v>37.629350828870827</v>
      </c>
      <c r="G16" s="1">
        <v>0.12450613446140864</v>
      </c>
      <c r="H16" s="1">
        <v>0.25235821092767163</v>
      </c>
      <c r="I16" s="1">
        <v>21.239793539566943</v>
      </c>
      <c r="J16" s="1">
        <f>SUM(E16:I16)</f>
        <v>100.02935082887085</v>
      </c>
      <c r="K16" s="11"/>
      <c r="L16" s="2">
        <v>1671.9215810556516</v>
      </c>
      <c r="M16" s="2">
        <v>-222.41468144667331</v>
      </c>
      <c r="N16" s="2">
        <v>-2723.2379024320589</v>
      </c>
      <c r="O16" s="2">
        <v>289.61360663617967</v>
      </c>
      <c r="P16" s="2">
        <v>-99.171906967842659</v>
      </c>
      <c r="Q16" s="2">
        <v>-229.05163999794831</v>
      </c>
      <c r="R16" s="2">
        <v>-342.25348970326917</v>
      </c>
      <c r="S16" s="2">
        <v>-436.59214219399183</v>
      </c>
      <c r="T16" s="2">
        <v>4249.7008967025358</v>
      </c>
      <c r="U16" s="2">
        <v>-36.243934403173824</v>
      </c>
      <c r="V16" s="2">
        <v>-33.083979144022237</v>
      </c>
      <c r="W16" s="2">
        <v>654.27316110053573</v>
      </c>
      <c r="X16" s="2">
        <v>46.212457279228254</v>
      </c>
      <c r="Y16" s="1"/>
      <c r="Z16" s="1">
        <v>21.239793539566943</v>
      </c>
      <c r="AA16" s="2">
        <v>-36.243934403173824</v>
      </c>
      <c r="AB16" s="2">
        <v>-229.05163999794831</v>
      </c>
      <c r="AD16" s="21">
        <v>2117.8243457722306</v>
      </c>
      <c r="AE16" s="21">
        <v>17777.612218583803</v>
      </c>
      <c r="AF16" s="21">
        <v>982.38298517906458</v>
      </c>
      <c r="AH16" s="2">
        <f t="shared" si="4"/>
        <v>100.29062883315846</v>
      </c>
      <c r="AI16" s="1">
        <f t="shared" si="5"/>
        <v>-2.0387402963647885</v>
      </c>
      <c r="AJ16" s="2">
        <f t="shared" si="6"/>
        <v>-233.15920924281662</v>
      </c>
    </row>
    <row r="17" spans="1:36">
      <c r="A17" s="2" t="s">
        <v>57</v>
      </c>
      <c r="B17" s="2" t="s">
        <v>58</v>
      </c>
      <c r="C17" s="2" t="s">
        <v>111</v>
      </c>
      <c r="D17" s="2"/>
      <c r="E17" s="1">
        <v>27.334685124959424</v>
      </c>
      <c r="F17" s="1">
        <v>39.250899282409272</v>
      </c>
      <c r="G17" s="1">
        <v>0.23172370534766651</v>
      </c>
      <c r="H17" s="1">
        <v>-0.9580908324478602</v>
      </c>
      <c r="I17" s="1">
        <v>34.140782719731511</v>
      </c>
      <c r="J17" s="1">
        <f t="shared" si="0"/>
        <v>100</v>
      </c>
      <c r="K17" s="11"/>
      <c r="L17" s="2">
        <v>-929.26839263528984</v>
      </c>
      <c r="M17" s="2">
        <v>-210.98759173052269</v>
      </c>
      <c r="N17" s="2">
        <v>-2800.4404167696352</v>
      </c>
      <c r="O17" s="2">
        <v>-274.88951045086458</v>
      </c>
      <c r="P17" s="2">
        <v>-112.71499358574493</v>
      </c>
      <c r="Q17" s="2">
        <v>-122.53195371100004</v>
      </c>
      <c r="R17" s="2">
        <v>-389.31732818836355</v>
      </c>
      <c r="S17" s="2">
        <v>-356.26915384454338</v>
      </c>
      <c r="T17" s="2">
        <v>96.239205166013051</v>
      </c>
      <c r="U17" s="2">
        <v>-41.100108116343719</v>
      </c>
      <c r="V17" s="2">
        <v>-16.02086131861989</v>
      </c>
      <c r="W17" s="2">
        <v>201.92265610357055</v>
      </c>
      <c r="X17" s="2">
        <v>-49.016092499294821</v>
      </c>
      <c r="Y17" s="1"/>
      <c r="Z17" s="1">
        <v>34.140782719731511</v>
      </c>
      <c r="AA17" s="2">
        <v>-41.100108116343719</v>
      </c>
      <c r="AB17" s="2">
        <v>-122.53195371100004</v>
      </c>
      <c r="AD17" s="21">
        <v>2117.8243457722306</v>
      </c>
      <c r="AE17" s="21">
        <v>17777.612218583803</v>
      </c>
      <c r="AF17" s="21">
        <v>982.38298517906458</v>
      </c>
      <c r="AH17" s="2">
        <f t="shared" si="4"/>
        <v>161.20686679179062</v>
      </c>
      <c r="AI17" s="1">
        <f t="shared" si="5"/>
        <v>-2.3119026116105617</v>
      </c>
      <c r="AJ17" s="2">
        <f t="shared" si="6"/>
        <v>-124.72931184640321</v>
      </c>
    </row>
    <row r="18" spans="1:36">
      <c r="A18" s="2" t="s">
        <v>59</v>
      </c>
      <c r="B18" s="2" t="s">
        <v>60</v>
      </c>
      <c r="C18" s="2" t="s">
        <v>111</v>
      </c>
      <c r="D18" s="2" t="s">
        <v>96</v>
      </c>
      <c r="E18" s="1">
        <v>31.556914635673269</v>
      </c>
      <c r="F18" s="1">
        <v>34.484694571149738</v>
      </c>
      <c r="G18" s="1">
        <v>6.4373908287673485E-3</v>
      </c>
      <c r="H18" s="1">
        <v>-0.82399335742745272</v>
      </c>
      <c r="I18" s="1">
        <v>34.775946759775678</v>
      </c>
      <c r="J18" s="1">
        <f t="shared" si="0"/>
        <v>100</v>
      </c>
      <c r="K18" s="11"/>
      <c r="L18" s="2">
        <v>-794.83840229300449</v>
      </c>
      <c r="M18" s="2">
        <v>-180.55949380099102</v>
      </c>
      <c r="N18" s="2">
        <v>-2398.2391617455487</v>
      </c>
      <c r="O18" s="2">
        <v>-235.64508555122271</v>
      </c>
      <c r="P18" s="2">
        <v>-96.57820261719084</v>
      </c>
      <c r="Q18" s="2">
        <v>55.550111924769766</v>
      </c>
      <c r="R18" s="2">
        <v>-333.72317310180739</v>
      </c>
      <c r="S18" s="2">
        <v>-304.95475592828308</v>
      </c>
      <c r="T18" s="2">
        <v>122.41758673125896</v>
      </c>
      <c r="U18" s="2">
        <v>-35.175361998009528</v>
      </c>
      <c r="V18" s="2">
        <v>32.809543159403702</v>
      </c>
      <c r="W18" s="2">
        <v>2978.3001015730215</v>
      </c>
      <c r="X18" s="2">
        <v>88.193665169287769</v>
      </c>
      <c r="Y18" s="1"/>
      <c r="Z18" s="1">
        <v>34.775946759775678</v>
      </c>
      <c r="AA18" s="2">
        <v>-35.175361998009528</v>
      </c>
      <c r="AB18" s="2">
        <v>55.550111924769766</v>
      </c>
      <c r="AD18" s="21">
        <v>2117.8243457722306</v>
      </c>
      <c r="AE18" s="21">
        <v>17777.612218583803</v>
      </c>
      <c r="AF18" s="21">
        <v>982.38298517906458</v>
      </c>
      <c r="AH18" s="2">
        <f t="shared" si="4"/>
        <v>164.20600145237819</v>
      </c>
      <c r="AI18" s="1">
        <f t="shared" si="5"/>
        <v>-1.9786325388085026</v>
      </c>
      <c r="AJ18" s="2">
        <f t="shared" si="6"/>
        <v>56.546288731420084</v>
      </c>
    </row>
    <row r="19" spans="1:36">
      <c r="A19" s="2" t="s">
        <v>63</v>
      </c>
      <c r="B19" s="2" t="s">
        <v>64</v>
      </c>
      <c r="C19" s="2" t="s">
        <v>111</v>
      </c>
      <c r="D19" s="2"/>
      <c r="E19" s="1">
        <v>32.883609909791723</v>
      </c>
      <c r="F19" s="1">
        <v>62.193584242653166</v>
      </c>
      <c r="G19" s="1">
        <v>0.2682150160691098</v>
      </c>
      <c r="H19" s="1">
        <v>0.58677550887721941</v>
      </c>
      <c r="I19" s="1">
        <v>4.0678153226087819</v>
      </c>
      <c r="J19" s="1">
        <f t="shared" si="0"/>
        <v>100</v>
      </c>
      <c r="K19" s="11"/>
      <c r="L19" s="2">
        <v>37.325050707319278</v>
      </c>
      <c r="M19" s="2">
        <v>-18.173584433862541</v>
      </c>
      <c r="N19" s="2">
        <v>-403.46987000354926</v>
      </c>
      <c r="O19" s="2">
        <v>-18.944475271833966</v>
      </c>
      <c r="P19" s="2">
        <v>-13.013132334104068</v>
      </c>
      <c r="Q19" s="2">
        <v>-11.881481034153143</v>
      </c>
      <c r="R19" s="2">
        <v>-64.092755182606965</v>
      </c>
      <c r="S19" s="2">
        <v>-42.226122494012671</v>
      </c>
      <c r="T19" s="2">
        <v>114.75494714606135</v>
      </c>
      <c r="U19" s="2">
        <v>-4.8112615315957354</v>
      </c>
      <c r="V19" s="2">
        <v>2.0754027721772403</v>
      </c>
      <c r="W19" s="2">
        <v>74.508820152388793</v>
      </c>
      <c r="X19" s="2">
        <v>6.0200505865735403</v>
      </c>
      <c r="Y19" s="1"/>
      <c r="AD19" s="3" t="s">
        <v>133</v>
      </c>
      <c r="AE19" s="21"/>
      <c r="AF19" s="21"/>
    </row>
    <row r="20" spans="1:36">
      <c r="A20" s="4" t="s">
        <v>65</v>
      </c>
      <c r="B20" s="4" t="s">
        <v>105</v>
      </c>
      <c r="C20" s="4" t="s">
        <v>111</v>
      </c>
      <c r="D20" s="5"/>
      <c r="E20" s="6">
        <v>38.202735499799481</v>
      </c>
      <c r="F20" s="6">
        <v>51.490200195328597</v>
      </c>
      <c r="G20" s="6">
        <v>0.13258833886763419</v>
      </c>
      <c r="H20" s="6">
        <v>0.73255533653792337</v>
      </c>
      <c r="I20" s="6">
        <v>9.441920629466356</v>
      </c>
      <c r="J20" s="6">
        <f t="shared" si="0"/>
        <v>100</v>
      </c>
      <c r="K20" s="5"/>
      <c r="L20" s="4">
        <v>-940.43492964353277</v>
      </c>
      <c r="M20" s="4">
        <v>-227.8387005346685</v>
      </c>
      <c r="N20" s="4">
        <v>-4986.8960051457871</v>
      </c>
      <c r="O20" s="4">
        <v>-306.95116897352784</v>
      </c>
      <c r="P20" s="4">
        <v>-219.56345563358445</v>
      </c>
      <c r="Q20" s="4">
        <v>-181.78235720826061</v>
      </c>
      <c r="R20" s="4">
        <v>-609.79057326409622</v>
      </c>
      <c r="S20" s="4">
        <v>-1194.9008305992206</v>
      </c>
      <c r="T20" s="4">
        <v>-365.16272775852786</v>
      </c>
      <c r="U20" s="4">
        <v>-54.820837142952911</v>
      </c>
      <c r="V20" s="4">
        <v>-49.980298778157632</v>
      </c>
      <c r="W20" s="4">
        <v>-109.58663363899117</v>
      </c>
      <c r="X20" s="4">
        <v>-37.762333063124728</v>
      </c>
      <c r="Y20" s="1"/>
    </row>
    <row r="21" spans="1:36">
      <c r="A21" s="2" t="s">
        <v>22</v>
      </c>
      <c r="B21" s="2" t="s">
        <v>23</v>
      </c>
      <c r="C21" s="2" t="s">
        <v>112</v>
      </c>
      <c r="D21" s="2"/>
      <c r="E21" s="1">
        <v>26.923305516125041</v>
      </c>
      <c r="F21" s="1">
        <v>43.449209703890787</v>
      </c>
      <c r="G21" s="1">
        <v>0.71358962811639726</v>
      </c>
      <c r="H21" s="1">
        <v>24.281148005246354</v>
      </c>
      <c r="I21" s="1">
        <v>4.6327471466214014</v>
      </c>
      <c r="J21" s="1">
        <f t="shared" ref="J21:J28" si="7">SUM(E21:I21)</f>
        <v>99.999999999999972</v>
      </c>
      <c r="K21" s="11"/>
      <c r="L21" s="2">
        <v>7555.2238779768086</v>
      </c>
      <c r="M21" s="2">
        <v>15.609919166915642</v>
      </c>
      <c r="N21" s="2">
        <v>-404.64778456973869</v>
      </c>
      <c r="O21" s="2">
        <v>-39.195136934208008</v>
      </c>
      <c r="P21" s="2">
        <v>32.873354932639209</v>
      </c>
      <c r="Q21" s="2">
        <v>59.017744008762008</v>
      </c>
      <c r="R21" s="2">
        <v>-78.782432507866957</v>
      </c>
      <c r="S21" s="2">
        <v>-70.682555558434544</v>
      </c>
      <c r="T21" s="2">
        <v>-55.914309322339442</v>
      </c>
      <c r="U21" s="2">
        <v>-5.9618766824799998</v>
      </c>
      <c r="V21" s="2">
        <v>305.10619064388231</v>
      </c>
      <c r="W21" s="2">
        <v>1254.2471026516844</v>
      </c>
      <c r="X21" s="2">
        <v>-6.4476314200806231</v>
      </c>
      <c r="Y21" s="1"/>
    </row>
    <row r="22" spans="1:36">
      <c r="A22" s="4" t="s">
        <v>24</v>
      </c>
      <c r="B22" s="4" t="s">
        <v>104</v>
      </c>
      <c r="C22" s="4" t="s">
        <v>112</v>
      </c>
      <c r="D22" s="5"/>
      <c r="E22" s="6">
        <v>37.874771762101759</v>
      </c>
      <c r="F22" s="6">
        <v>51.380554907955236</v>
      </c>
      <c r="G22" s="6">
        <v>0.23616513936155964</v>
      </c>
      <c r="H22" s="6">
        <v>8.9925307758260242</v>
      </c>
      <c r="I22" s="6">
        <v>1.5159774147554304</v>
      </c>
      <c r="J22" s="6">
        <f t="shared" si="7"/>
        <v>100.00000000000001</v>
      </c>
      <c r="K22" s="5"/>
      <c r="L22" s="4">
        <v>774.67762470876539</v>
      </c>
      <c r="M22" s="4">
        <v>-13.566935257072837</v>
      </c>
      <c r="N22" s="4">
        <v>68.156570590166453</v>
      </c>
      <c r="O22" s="4">
        <v>6.3305785945188759</v>
      </c>
      <c r="P22" s="4">
        <v>135.38987573357051</v>
      </c>
      <c r="Q22" s="4">
        <v>19.329162810526103</v>
      </c>
      <c r="R22" s="4">
        <v>-34.43657770949401</v>
      </c>
      <c r="S22" s="4">
        <v>-30.885077246648478</v>
      </c>
      <c r="T22" s="4">
        <v>84.573094483493179</v>
      </c>
      <c r="U22" s="4">
        <v>-2.609456580962779</v>
      </c>
      <c r="V22" s="4">
        <v>45.98925254044547</v>
      </c>
      <c r="W22" s="4">
        <v>477.77468095727534</v>
      </c>
      <c r="X22" s="4">
        <v>-2.81553909169206</v>
      </c>
      <c r="Y22" s="1"/>
    </row>
    <row r="23" spans="1:36">
      <c r="A23" s="7" t="s">
        <v>32</v>
      </c>
      <c r="B23" s="7" t="s">
        <v>33</v>
      </c>
      <c r="C23" s="7" t="s">
        <v>119</v>
      </c>
      <c r="D23" s="7"/>
      <c r="E23" s="8">
        <v>36.221042733247366</v>
      </c>
      <c r="F23" s="8">
        <v>59.905615501109402</v>
      </c>
      <c r="G23" s="8">
        <v>0.22197540335823693</v>
      </c>
      <c r="H23" s="8">
        <v>0.4373907695044893</v>
      </c>
      <c r="I23" s="8">
        <v>3.2139755927805123</v>
      </c>
      <c r="J23" s="8">
        <f t="shared" si="7"/>
        <v>100.00000000000001</v>
      </c>
      <c r="K23" s="9"/>
      <c r="L23" s="7">
        <v>392.08189487494428</v>
      </c>
      <c r="M23" s="7">
        <v>-96.587562490658854</v>
      </c>
      <c r="N23" s="7">
        <v>-1435.6295704260758</v>
      </c>
      <c r="O23" s="7">
        <v>-86.910473929463038</v>
      </c>
      <c r="P23" s="7">
        <v>-86.239792309123573</v>
      </c>
      <c r="Q23" s="7">
        <v>-63.213517388593935</v>
      </c>
      <c r="R23" s="7">
        <v>-245.82550484913691</v>
      </c>
      <c r="S23" s="7">
        <v>-220.24384427446358</v>
      </c>
      <c r="T23" s="7">
        <v>79.802502846661298</v>
      </c>
      <c r="U23" s="7">
        <v>-20.30160980714048</v>
      </c>
      <c r="V23" s="7">
        <v>-15.390901021748526</v>
      </c>
      <c r="W23" s="7">
        <v>61.871707833736025</v>
      </c>
      <c r="X23" s="7">
        <v>-13.009895728484318</v>
      </c>
      <c r="Y23" s="1"/>
    </row>
    <row r="24" spans="1:36">
      <c r="A24" s="4" t="s">
        <v>34</v>
      </c>
      <c r="B24" s="4" t="s">
        <v>103</v>
      </c>
      <c r="C24" s="4" t="s">
        <v>118</v>
      </c>
      <c r="D24" s="5"/>
      <c r="E24" s="6">
        <v>35.636054157627385</v>
      </c>
      <c r="F24" s="6">
        <v>59.830977181754321</v>
      </c>
      <c r="G24" s="6">
        <v>0.22575382379928194</v>
      </c>
      <c r="H24" s="6">
        <v>0.53706431350392558</v>
      </c>
      <c r="I24" s="6">
        <v>3.7701505233150763</v>
      </c>
      <c r="J24" s="6">
        <f t="shared" si="7"/>
        <v>99.999999999999986</v>
      </c>
      <c r="K24" s="5"/>
      <c r="L24" s="4">
        <v>313.76975880272687</v>
      </c>
      <c r="M24" s="4">
        <v>-82.44985677689985</v>
      </c>
      <c r="N24" s="4">
        <v>-1225.2457147808727</v>
      </c>
      <c r="O24" s="4">
        <v>-74.233184437147216</v>
      </c>
      <c r="P24" s="4">
        <v>-73.246534828141435</v>
      </c>
      <c r="Q24" s="4">
        <v>-53.992850463392955</v>
      </c>
      <c r="R24" s="4">
        <v>-210.14298830890024</v>
      </c>
      <c r="S24" s="4">
        <v>-188.2108029958105</v>
      </c>
      <c r="T24" s="4">
        <v>704.70205932181818</v>
      </c>
      <c r="U24" s="4">
        <v>-17.376910312662048</v>
      </c>
      <c r="V24" s="4">
        <v>-13.142758836546898</v>
      </c>
      <c r="W24" s="4">
        <v>12.694445764624374</v>
      </c>
      <c r="X24" s="4">
        <v>-11.110994110762146</v>
      </c>
      <c r="Y24" s="1"/>
    </row>
    <row r="25" spans="1:36">
      <c r="A25" s="2" t="s">
        <v>25</v>
      </c>
      <c r="B25" s="2" t="s">
        <v>26</v>
      </c>
      <c r="C25" s="2" t="s">
        <v>113</v>
      </c>
      <c r="D25" s="2"/>
      <c r="E25" s="1">
        <v>38.801476640399038</v>
      </c>
      <c r="F25" s="1">
        <v>51.622515833545059</v>
      </c>
      <c r="G25" s="1">
        <v>0.23950457141194034</v>
      </c>
      <c r="H25" s="1">
        <v>7.1518933911968183</v>
      </c>
      <c r="I25" s="1">
        <v>2.1846095634471592</v>
      </c>
      <c r="J25" s="1">
        <f t="shared" si="7"/>
        <v>100.00000000000001</v>
      </c>
      <c r="K25" s="11"/>
      <c r="L25" s="2">
        <v>74.35130264545532</v>
      </c>
      <c r="M25" s="2">
        <v>-2.691282847942531</v>
      </c>
      <c r="N25" s="2">
        <v>54.280387501337785</v>
      </c>
      <c r="O25" s="2">
        <v>4.6916955410576326</v>
      </c>
      <c r="P25" s="2">
        <v>-1.7789634901729183</v>
      </c>
      <c r="Q25" s="2">
        <v>1.5064843782066182</v>
      </c>
      <c r="R25" s="2">
        <v>-4.1655611394796157</v>
      </c>
      <c r="S25" s="2">
        <v>2.244057831114433</v>
      </c>
      <c r="T25" s="2">
        <v>17.632297216722669</v>
      </c>
      <c r="U25" s="2">
        <v>-0.56039276140463312</v>
      </c>
      <c r="V25" s="2">
        <v>-0.51111880214519423</v>
      </c>
      <c r="W25" s="2">
        <v>2.4121770889347363</v>
      </c>
      <c r="X25" s="1">
        <v>-0.4317284980375708</v>
      </c>
      <c r="Y25" s="1"/>
    </row>
    <row r="26" spans="1:36">
      <c r="A26" s="2" t="s">
        <v>27</v>
      </c>
      <c r="B26" s="2" t="s">
        <v>28</v>
      </c>
      <c r="C26" s="2" t="s">
        <v>113</v>
      </c>
      <c r="D26" s="2"/>
      <c r="E26" s="1">
        <v>38.106281197584238</v>
      </c>
      <c r="F26" s="1">
        <v>57.15650537115512</v>
      </c>
      <c r="G26" s="1">
        <v>0.23809943646127502</v>
      </c>
      <c r="H26" s="1">
        <v>2.5060049615141242</v>
      </c>
      <c r="I26" s="1">
        <v>1.993109033285223</v>
      </c>
      <c r="J26" s="1">
        <f t="shared" si="7"/>
        <v>99.999999999999972</v>
      </c>
      <c r="K26" s="11"/>
      <c r="L26" s="2">
        <v>76.008873859869212</v>
      </c>
      <c r="M26" s="2">
        <v>-7.5361325488972062</v>
      </c>
      <c r="N26" s="2">
        <v>38.076232468854755</v>
      </c>
      <c r="O26" s="2">
        <v>2.9308595701453251</v>
      </c>
      <c r="P26" s="2">
        <v>-3.876160700931027</v>
      </c>
      <c r="Q26" s="2">
        <v>2.4238604323968009</v>
      </c>
      <c r="R26" s="2">
        <v>-11.973376285463219</v>
      </c>
      <c r="S26" s="2">
        <v>-10.730642449383375</v>
      </c>
      <c r="T26" s="2">
        <v>115.87130943719441</v>
      </c>
      <c r="U26" s="2">
        <v>-1.1190517729621556</v>
      </c>
      <c r="V26" s="2">
        <v>10.411118906210412</v>
      </c>
      <c r="W26" s="2">
        <v>-2.5432129652056505</v>
      </c>
      <c r="X26" s="2">
        <v>-1.0998576781824281</v>
      </c>
      <c r="Y26" s="1"/>
    </row>
    <row r="27" spans="1:36">
      <c r="A27" s="2" t="s">
        <v>29</v>
      </c>
      <c r="B27" s="2" t="s">
        <v>30</v>
      </c>
      <c r="C27" s="2" t="s">
        <v>113</v>
      </c>
      <c r="D27" s="2"/>
      <c r="E27" s="1">
        <v>37.629842114217873</v>
      </c>
      <c r="F27" s="1">
        <v>56.846393111933367</v>
      </c>
      <c r="G27" s="1">
        <v>0.23293706135029482</v>
      </c>
      <c r="H27" s="1">
        <v>2.7878660240285735</v>
      </c>
      <c r="I27" s="1">
        <v>2.5029616884698807</v>
      </c>
      <c r="J27" s="1">
        <f t="shared" si="7"/>
        <v>99.999999999999986</v>
      </c>
      <c r="K27" s="11"/>
      <c r="L27" s="2">
        <v>55.331765271983862</v>
      </c>
      <c r="M27" s="2">
        <v>-9.5159351656345237</v>
      </c>
      <c r="N27" s="2">
        <v>25.667423538179186</v>
      </c>
      <c r="O27" s="2">
        <v>-6.5010729718245983</v>
      </c>
      <c r="P27" s="2">
        <v>-4.8797911512383232</v>
      </c>
      <c r="Q27" s="2">
        <v>3.5589779394553132</v>
      </c>
      <c r="R27" s="2">
        <v>-15.084483057020151</v>
      </c>
      <c r="S27" s="2">
        <v>-13.558411163993918</v>
      </c>
      <c r="T27" s="2">
        <v>276.04125549667503</v>
      </c>
      <c r="U27" s="2">
        <v>-1.4077844225438729</v>
      </c>
      <c r="V27" s="2">
        <v>-0.74287465065225344</v>
      </c>
      <c r="W27" s="2">
        <v>-3.2086836571455288</v>
      </c>
      <c r="X27" s="2">
        <v>-1.3875670062993337</v>
      </c>
      <c r="Y27" s="1"/>
    </row>
    <row r="28" spans="1:36">
      <c r="A28" s="4" t="s">
        <v>31</v>
      </c>
      <c r="B28" s="4" t="s">
        <v>102</v>
      </c>
      <c r="C28" s="4" t="s">
        <v>113</v>
      </c>
      <c r="D28" s="5"/>
      <c r="E28" s="6">
        <v>36.048419652441062</v>
      </c>
      <c r="F28" s="6">
        <v>57.818907195829048</v>
      </c>
      <c r="G28" s="6">
        <v>0.20688057011490837</v>
      </c>
      <c r="H28" s="6">
        <v>2.8320194680640181</v>
      </c>
      <c r="I28" s="6">
        <v>3.093773113550959</v>
      </c>
      <c r="J28" s="6">
        <f t="shared" si="7"/>
        <v>99.999999999999986</v>
      </c>
      <c r="K28" s="5"/>
      <c r="L28" s="4">
        <v>108.16369757165452</v>
      </c>
      <c r="M28" s="4">
        <v>-10.629589953812076</v>
      </c>
      <c r="N28" s="4">
        <v>-162.77748232508327</v>
      </c>
      <c r="O28" s="4">
        <v>-9.8862700970878752</v>
      </c>
      <c r="P28" s="4">
        <v>-8.4998656163527535</v>
      </c>
      <c r="Q28" s="4">
        <v>24.471646812573251</v>
      </c>
      <c r="R28" s="4">
        <v>-19.887929293963111</v>
      </c>
      <c r="S28" s="4">
        <v>-32.473045768795743</v>
      </c>
      <c r="T28" s="4">
        <v>112.81741777824904</v>
      </c>
      <c r="U28" s="4">
        <v>-1.9031023517310659</v>
      </c>
      <c r="V28" s="4">
        <v>-2.0284049397783459</v>
      </c>
      <c r="W28" s="4">
        <v>52.69934243723349</v>
      </c>
      <c r="X28" s="4">
        <v>-3.0479579210053278</v>
      </c>
      <c r="Y28" s="1"/>
    </row>
    <row r="29" spans="1:36">
      <c r="A29" s="7" t="s">
        <v>1</v>
      </c>
      <c r="B29" s="7" t="s">
        <v>2</v>
      </c>
      <c r="C29" s="7" t="s">
        <v>114</v>
      </c>
      <c r="D29" s="7"/>
      <c r="E29" s="8">
        <v>39.795026700734432</v>
      </c>
      <c r="F29" s="8">
        <v>57.547044150944977</v>
      </c>
      <c r="G29" s="8">
        <v>0.16989100122286641</v>
      </c>
      <c r="H29" s="8">
        <v>1.8848341395315793</v>
      </c>
      <c r="I29" s="8">
        <v>0.60320400756614379</v>
      </c>
      <c r="J29" s="8">
        <f t="shared" si="0"/>
        <v>100</v>
      </c>
      <c r="K29" s="9"/>
      <c r="L29" s="7">
        <v>64.300565927561564</v>
      </c>
      <c r="M29" s="7">
        <v>-5.5306187271103697</v>
      </c>
      <c r="N29" s="7">
        <v>30.674753686568813</v>
      </c>
      <c r="O29" s="7">
        <v>-4.4104176333557623</v>
      </c>
      <c r="P29" s="7">
        <v>-3.5565841883253282</v>
      </c>
      <c r="Q29" s="7">
        <v>1.8567600156233062</v>
      </c>
      <c r="R29" s="7">
        <v>-24.383635418521393</v>
      </c>
      <c r="S29" s="7">
        <v>4.166745712871081</v>
      </c>
      <c r="T29" s="7">
        <v>28.307877379784198</v>
      </c>
      <c r="U29" s="7">
        <v>-0.78120844768164821</v>
      </c>
      <c r="V29" s="7">
        <v>-0.63440935578871127</v>
      </c>
      <c r="W29" s="7">
        <v>-2.2820947684429669</v>
      </c>
      <c r="X29" s="7">
        <v>-0.57373701966954549</v>
      </c>
    </row>
    <row r="30" spans="1:36">
      <c r="A30" s="2" t="s">
        <v>3</v>
      </c>
      <c r="B30" s="2" t="s">
        <v>4</v>
      </c>
      <c r="C30" s="2" t="s">
        <v>114</v>
      </c>
      <c r="E30" s="1">
        <v>39.771978283068769</v>
      </c>
      <c r="F30" s="1">
        <v>54.636897297048947</v>
      </c>
      <c r="G30" s="1">
        <v>0.18894722285354293</v>
      </c>
      <c r="H30" s="1">
        <v>0.69262056432902597</v>
      </c>
      <c r="I30" s="1">
        <v>4.7095566326997043</v>
      </c>
      <c r="J30" s="1">
        <f t="shared" si="0"/>
        <v>100</v>
      </c>
      <c r="L30" s="2">
        <v>64.552017231896798</v>
      </c>
      <c r="M30" s="2">
        <v>-9.4063160574033393</v>
      </c>
      <c r="N30" s="2">
        <v>215.78510970966244</v>
      </c>
      <c r="O30" s="2">
        <v>-5.6020681645928319</v>
      </c>
      <c r="P30" s="2">
        <v>-2.5276602009041471</v>
      </c>
      <c r="Q30" s="2">
        <v>2.669264062658613</v>
      </c>
      <c r="R30" s="2">
        <v>-13.917948642409172</v>
      </c>
      <c r="S30" s="2">
        <v>5.7005459643295895</v>
      </c>
      <c r="T30" s="2">
        <v>-7.0884108237069725</v>
      </c>
      <c r="U30" s="2">
        <v>-0.81450133798530222</v>
      </c>
      <c r="V30" s="1">
        <v>-0.47132933317683023</v>
      </c>
      <c r="W30" s="2">
        <v>-2.7400603615290109</v>
      </c>
      <c r="X30" s="2">
        <v>-0.83910466182294052</v>
      </c>
    </row>
    <row r="31" spans="1:36">
      <c r="A31" s="2" t="s">
        <v>5</v>
      </c>
      <c r="B31" s="2" t="s">
        <v>75</v>
      </c>
      <c r="C31" s="2" t="s">
        <v>114</v>
      </c>
      <c r="E31" s="1">
        <v>38.384296958286122</v>
      </c>
      <c r="F31" s="1">
        <v>56.033364291332745</v>
      </c>
      <c r="G31" s="1">
        <v>0.20046457826541053</v>
      </c>
      <c r="H31" s="1">
        <v>1.413124542870666</v>
      </c>
      <c r="I31" s="1">
        <v>3.9687496292450581</v>
      </c>
      <c r="J31" s="1">
        <f>SUM(E31:I31)</f>
        <v>100</v>
      </c>
      <c r="L31" s="2">
        <v>145.84075935588544</v>
      </c>
      <c r="M31" s="2">
        <v>-3.1973820693963861</v>
      </c>
      <c r="N31" s="2">
        <v>215.32481110158542</v>
      </c>
      <c r="O31" s="2">
        <v>4.4071768502952651</v>
      </c>
      <c r="P31" s="2">
        <v>1.3130359664119429</v>
      </c>
      <c r="Q31" s="2">
        <v>3.149457818030319</v>
      </c>
      <c r="R31" s="2">
        <v>-9.6918193948063696</v>
      </c>
      <c r="S31" s="2">
        <v>4.1805338906602172</v>
      </c>
      <c r="T31" s="2">
        <v>356.02136022438975</v>
      </c>
      <c r="U31" s="2">
        <v>0.59502751720398206</v>
      </c>
      <c r="V31" s="2">
        <v>-1.2012152340009479</v>
      </c>
      <c r="W31" s="2">
        <v>36.659747460443441</v>
      </c>
      <c r="X31" s="1">
        <v>0.14577281876862358</v>
      </c>
    </row>
    <row r="32" spans="1:36">
      <c r="A32" s="2" t="s">
        <v>6</v>
      </c>
      <c r="B32" s="2" t="s">
        <v>76</v>
      </c>
      <c r="C32" s="2" t="s">
        <v>114</v>
      </c>
      <c r="E32" s="1">
        <v>39.627325075238964</v>
      </c>
      <c r="F32" s="1">
        <v>55.214230094211338</v>
      </c>
      <c r="G32" s="1">
        <v>0.22339674077870178</v>
      </c>
      <c r="H32" s="1">
        <v>1.0160020707307325</v>
      </c>
      <c r="I32" s="1">
        <v>3.9190460190402341</v>
      </c>
      <c r="J32" s="1">
        <f>SUM(E32:I32)</f>
        <v>99.999999999999972</v>
      </c>
      <c r="L32" s="2">
        <v>24.840091976774655</v>
      </c>
      <c r="M32" s="2">
        <v>-14.432972235637106</v>
      </c>
      <c r="N32" s="2">
        <v>222.61627629623229</v>
      </c>
      <c r="O32" s="2">
        <v>-14.496637396702001</v>
      </c>
      <c r="P32" s="2">
        <v>5.3221031271507595</v>
      </c>
      <c r="Q32" s="2">
        <v>8.2715840229860387</v>
      </c>
      <c r="R32" s="2">
        <v>-43.717097392517374</v>
      </c>
      <c r="S32" s="2">
        <v>-29.505526290565459</v>
      </c>
      <c r="T32" s="2">
        <v>33.043445520393469</v>
      </c>
      <c r="U32" s="2">
        <v>1.0832044130140706</v>
      </c>
      <c r="V32" s="2">
        <v>-5.4252601161788681</v>
      </c>
      <c r="W32" s="2">
        <v>-12.335762487252449</v>
      </c>
      <c r="X32" s="2">
        <v>-1.8878573019377622</v>
      </c>
    </row>
    <row r="33" spans="1:36">
      <c r="A33" s="2" t="s">
        <v>7</v>
      </c>
      <c r="B33" s="2" t="s">
        <v>97</v>
      </c>
      <c r="C33" s="2" t="s">
        <v>114</v>
      </c>
      <c r="E33" s="1">
        <v>33.849859002403988</v>
      </c>
      <c r="F33" s="1">
        <v>37.596354282151822</v>
      </c>
      <c r="G33" s="1">
        <v>0.14914422547313169</v>
      </c>
      <c r="H33" s="1">
        <v>1.6438384001748099</v>
      </c>
      <c r="I33" s="1">
        <v>26.760804089796242</v>
      </c>
      <c r="J33" s="1">
        <f>SUM(E33:I33)</f>
        <v>100</v>
      </c>
      <c r="L33" s="2">
        <v>196.03103506962537</v>
      </c>
      <c r="M33" s="2">
        <v>-17.831807077089355</v>
      </c>
      <c r="N33" s="2">
        <v>493.59472364465694</v>
      </c>
      <c r="O33" s="2">
        <v>-17.930957028981371</v>
      </c>
      <c r="P33" s="2">
        <v>10.781780174395141</v>
      </c>
      <c r="Q33" s="2">
        <v>220.51008536025347</v>
      </c>
      <c r="R33" s="2">
        <v>23.065569024347408</v>
      </c>
      <c r="S33" s="2">
        <v>204.2220210853929</v>
      </c>
      <c r="T33" s="2">
        <v>157.3881113336414</v>
      </c>
      <c r="U33" s="2">
        <v>55.295270469062416</v>
      </c>
      <c r="V33" s="2">
        <v>2.2689534985871687</v>
      </c>
      <c r="W33" s="2">
        <v>389.09108138945305</v>
      </c>
      <c r="X33" s="2">
        <v>14.637139472436239</v>
      </c>
      <c r="Z33" s="1">
        <v>26.760804089796242</v>
      </c>
      <c r="AA33" s="2">
        <v>55.295270469062416</v>
      </c>
      <c r="AB33" s="2">
        <v>220.51008536025347</v>
      </c>
      <c r="AD33" s="21">
        <v>1566.0176292342558</v>
      </c>
      <c r="AE33" s="21">
        <v>13040.200171951787</v>
      </c>
      <c r="AF33" s="21">
        <v>933.7290089875255</v>
      </c>
      <c r="AH33" s="2">
        <f t="shared" ref="AH33:AH34" si="8">Z33/AD33*10000</f>
        <v>170.88443699629116</v>
      </c>
      <c r="AI33" s="1">
        <f t="shared" ref="AI33:AI34" si="9">AA33/AE33*1000</f>
        <v>4.2403697596603775</v>
      </c>
      <c r="AJ33" s="2">
        <f t="shared" ref="AJ33:AJ34" si="10">AB33/AF33*1000</f>
        <v>236.16068820584266</v>
      </c>
    </row>
    <row r="34" spans="1:36">
      <c r="A34" s="2" t="s">
        <v>8</v>
      </c>
      <c r="B34" s="2" t="s">
        <v>98</v>
      </c>
      <c r="C34" s="2" t="s">
        <v>114</v>
      </c>
      <c r="E34" s="1">
        <v>32.269588652773628</v>
      </c>
      <c r="F34" s="1">
        <v>38.442747322016452</v>
      </c>
      <c r="G34" s="1">
        <v>0.12998477708954148</v>
      </c>
      <c r="H34" s="1">
        <v>1.1033271719507858</v>
      </c>
      <c r="I34" s="1">
        <v>28.054352076169593</v>
      </c>
      <c r="J34" s="1">
        <f>SUM(E34:I34)</f>
        <v>100</v>
      </c>
      <c r="L34" s="2">
        <v>-1031.923829229592</v>
      </c>
      <c r="M34" s="2">
        <v>-355.30736880455959</v>
      </c>
      <c r="N34" s="2">
        <v>-4278.3246701239514</v>
      </c>
      <c r="O34" s="2">
        <v>-357.69045642926733</v>
      </c>
      <c r="P34" s="2">
        <v>-165.07842440994926</v>
      </c>
      <c r="Q34" s="2">
        <v>292.33621431798474</v>
      </c>
      <c r="R34" s="2">
        <v>-1074.6673777781127</v>
      </c>
      <c r="S34" s="2">
        <v>-727.45263628227281</v>
      </c>
      <c r="T34" s="2">
        <v>246.72425739986778</v>
      </c>
      <c r="U34" s="2">
        <v>55.071090283854524</v>
      </c>
      <c r="V34" s="2">
        <v>-133.70365445964475</v>
      </c>
      <c r="W34" s="2">
        <v>503.00744228603861</v>
      </c>
      <c r="X34" s="2">
        <v>-46.6144322801998</v>
      </c>
      <c r="Z34" s="1">
        <v>28.054352076169593</v>
      </c>
      <c r="AA34" s="2">
        <v>55.071090283854524</v>
      </c>
      <c r="AB34" s="2">
        <v>292.33621431798474</v>
      </c>
      <c r="AD34" s="21">
        <v>1566.0176292342558</v>
      </c>
      <c r="AE34" s="21">
        <v>13040.200171951787</v>
      </c>
      <c r="AF34" s="21">
        <v>933.7290089875255</v>
      </c>
      <c r="AH34" s="2">
        <f t="shared" si="8"/>
        <v>179.14454826340292</v>
      </c>
      <c r="AI34" s="1">
        <f t="shared" si="9"/>
        <v>4.2231782915654268</v>
      </c>
      <c r="AJ34" s="2">
        <f t="shared" si="10"/>
        <v>313.08464394286625</v>
      </c>
    </row>
    <row r="35" spans="1:36">
      <c r="A35" s="2" t="s">
        <v>9</v>
      </c>
      <c r="B35" s="2" t="s">
        <v>10</v>
      </c>
      <c r="C35" s="2" t="s">
        <v>114</v>
      </c>
      <c r="E35" s="1">
        <v>39.806627285376372</v>
      </c>
      <c r="F35" s="1">
        <v>55.367772053278571</v>
      </c>
      <c r="G35" s="1">
        <v>0.21723492242836109</v>
      </c>
      <c r="H35" s="1">
        <v>1.3398064726596013</v>
      </c>
      <c r="I35" s="1">
        <v>3.2685592662570748</v>
      </c>
      <c r="J35" s="1">
        <f t="shared" si="0"/>
        <v>99.999999999999986</v>
      </c>
      <c r="L35" s="2">
        <v>62.595106714070567</v>
      </c>
      <c r="M35" s="2">
        <v>-8.3656447231166311</v>
      </c>
      <c r="N35" s="2">
        <v>208.02727451814937</v>
      </c>
      <c r="O35" s="2">
        <v>-8.1598321946284358</v>
      </c>
      <c r="P35" s="2">
        <v>3.1735249021477809</v>
      </c>
      <c r="Q35" s="2">
        <v>-5.4439384496689831</v>
      </c>
      <c r="R35" s="2">
        <v>-16.484258316177758</v>
      </c>
      <c r="S35" s="2">
        <v>-20.973000577128285</v>
      </c>
      <c r="T35" s="2">
        <v>-17.662174072604273</v>
      </c>
      <c r="U35" s="2">
        <v>-1.4413666836804178</v>
      </c>
      <c r="V35" s="2">
        <v>-0.68448220979873964</v>
      </c>
      <c r="W35" s="2">
        <v>-3.4781164776260356</v>
      </c>
      <c r="X35" s="2">
        <v>-0.87309631620275419</v>
      </c>
      <c r="AD35" s="21"/>
      <c r="AE35" s="21"/>
      <c r="AF35" s="21"/>
    </row>
    <row r="36" spans="1:36">
      <c r="A36" s="2" t="s">
        <v>11</v>
      </c>
      <c r="B36" s="2" t="s">
        <v>12</v>
      </c>
      <c r="C36" s="2" t="s">
        <v>114</v>
      </c>
      <c r="E36" s="1">
        <v>38.292671477813244</v>
      </c>
      <c r="F36" s="1">
        <v>57.242979552296504</v>
      </c>
      <c r="G36" s="1">
        <v>0.21250203307646787</v>
      </c>
      <c r="H36" s="1">
        <v>0.53968493202557788</v>
      </c>
      <c r="I36" s="1">
        <v>3.7121620047882007</v>
      </c>
      <c r="J36" s="1">
        <f t="shared" si="0"/>
        <v>99.999999999999986</v>
      </c>
      <c r="L36" s="2">
        <v>57.359388373544306</v>
      </c>
      <c r="M36" s="2">
        <v>-3.9190564130494949</v>
      </c>
      <c r="N36" s="2">
        <v>200.76081705775283</v>
      </c>
      <c r="O36" s="2">
        <v>-3.826971250982953</v>
      </c>
      <c r="P36" s="2">
        <v>-1.0437580351140407</v>
      </c>
      <c r="Q36" s="2">
        <v>1.993224654468984</v>
      </c>
      <c r="R36" s="2">
        <v>-7.7168949548578443</v>
      </c>
      <c r="S36" s="2">
        <v>-9.8325511337866764</v>
      </c>
      <c r="T36" s="2">
        <v>-8.2910486093201392</v>
      </c>
      <c r="U36" s="2">
        <v>-0.676069652048227</v>
      </c>
      <c r="V36" s="1">
        <v>-0.32083309746573146</v>
      </c>
      <c r="W36" s="2">
        <v>-1.6322353797979425</v>
      </c>
      <c r="X36" s="1">
        <v>-0.40962933187642531</v>
      </c>
      <c r="AD36" s="21"/>
      <c r="AE36" s="21"/>
      <c r="AF36" s="21"/>
    </row>
    <row r="37" spans="1:36">
      <c r="A37" s="2" t="s">
        <v>13</v>
      </c>
      <c r="B37" s="2" t="s">
        <v>14</v>
      </c>
      <c r="C37" s="2" t="s">
        <v>114</v>
      </c>
      <c r="E37" s="1">
        <v>42.635091747173767</v>
      </c>
      <c r="F37" s="1">
        <v>49.594955366395219</v>
      </c>
      <c r="G37" s="1">
        <v>0.20284847906722786</v>
      </c>
      <c r="H37" s="1">
        <v>1.7406490929174327</v>
      </c>
      <c r="I37" s="1">
        <v>5.8264553144463589</v>
      </c>
      <c r="J37" s="1">
        <f t="shared" si="0"/>
        <v>100.00000000000001</v>
      </c>
      <c r="L37" s="2">
        <v>203.25242909833685</v>
      </c>
      <c r="M37" s="2">
        <v>-5.9624379882097962</v>
      </c>
      <c r="N37" s="2">
        <v>163.90105698369388</v>
      </c>
      <c r="O37" s="2">
        <v>-6.9847351918232023</v>
      </c>
      <c r="P37" s="2">
        <v>-2.6845779416900952</v>
      </c>
      <c r="Q37" s="2">
        <v>6.4373555274548009</v>
      </c>
      <c r="R37" s="2">
        <v>-17.128800565935361</v>
      </c>
      <c r="S37" s="2">
        <v>6.4974861343094332</v>
      </c>
      <c r="T37" s="2">
        <v>16.211036129830674</v>
      </c>
      <c r="U37" s="1">
        <v>0.3120860071904481</v>
      </c>
      <c r="V37" s="2">
        <v>-0.58521791968699532</v>
      </c>
      <c r="W37" s="2">
        <v>8.9071436098692018</v>
      </c>
      <c r="X37" s="2">
        <v>-1.8224635606255832</v>
      </c>
      <c r="AD37" s="21"/>
      <c r="AE37" s="21"/>
      <c r="AF37" s="21"/>
    </row>
    <row r="38" spans="1:36">
      <c r="A38" s="2" t="s">
        <v>15</v>
      </c>
      <c r="B38" s="2" t="s">
        <v>16</v>
      </c>
      <c r="C38" s="2" t="s">
        <v>114</v>
      </c>
      <c r="E38" s="1">
        <v>36.676922755166238</v>
      </c>
      <c r="F38" s="1">
        <v>48.814688239689673</v>
      </c>
      <c r="G38" s="1">
        <v>0.13755149737277789</v>
      </c>
      <c r="H38" s="1">
        <v>1.9473996164863525</v>
      </c>
      <c r="I38" s="1">
        <v>12.423437891284962</v>
      </c>
      <c r="J38" s="1">
        <f t="shared" si="0"/>
        <v>100</v>
      </c>
      <c r="L38" s="2">
        <v>359.43436633213827</v>
      </c>
      <c r="M38" s="2">
        <v>-5.1015653726103132</v>
      </c>
      <c r="N38" s="2">
        <v>222.18202200335807</v>
      </c>
      <c r="O38" s="2">
        <v>-5.9829900429134879</v>
      </c>
      <c r="P38" s="2">
        <v>5.8412821693285331</v>
      </c>
      <c r="Q38" s="2">
        <v>116.64053429178253</v>
      </c>
      <c r="R38" s="2">
        <v>28.232584309887432</v>
      </c>
      <c r="S38" s="2">
        <v>52.713702272098395</v>
      </c>
      <c r="T38" s="2">
        <v>157.09962052065276</v>
      </c>
      <c r="U38" s="2">
        <v>5.2959770760456486</v>
      </c>
      <c r="V38" s="2">
        <v>6.7064627297656187</v>
      </c>
      <c r="W38" s="2">
        <v>1138.1335208563059</v>
      </c>
      <c r="X38" s="2">
        <v>29.695561314067842</v>
      </c>
      <c r="Z38" s="1">
        <v>12.423437891284962</v>
      </c>
      <c r="AA38" s="2">
        <v>5.2959770760456486</v>
      </c>
      <c r="AB38" s="2">
        <v>116.64053429178253</v>
      </c>
      <c r="AD38" s="21">
        <v>1566.0176292342558</v>
      </c>
      <c r="AE38" s="21">
        <v>13040.200171951787</v>
      </c>
      <c r="AF38" s="21">
        <v>933.7290089875255</v>
      </c>
      <c r="AH38" s="2">
        <f t="shared" ref="AH38" si="11">Z38/AD38*10000</f>
        <v>79.331405083605077</v>
      </c>
      <c r="AI38" s="1">
        <f t="shared" ref="AI38" si="12">AA38/AE38*1000</f>
        <v>0.40612697705644002</v>
      </c>
      <c r="AJ38" s="2">
        <f t="shared" ref="AJ38" si="13">AB38/AF38*1000</f>
        <v>124.91904307252902</v>
      </c>
    </row>
    <row r="39" spans="1:36">
      <c r="A39" s="2" t="s">
        <v>17</v>
      </c>
      <c r="B39" s="2" t="s">
        <v>18</v>
      </c>
      <c r="C39" s="2" t="s">
        <v>114</v>
      </c>
      <c r="E39" s="1">
        <v>39.796811341196189</v>
      </c>
      <c r="F39" s="1">
        <v>56.378755891204371</v>
      </c>
      <c r="G39" s="1">
        <v>0.18393774570074722</v>
      </c>
      <c r="H39" s="1">
        <v>0.89124310447417787</v>
      </c>
      <c r="I39" s="1">
        <v>2.7492519174245249</v>
      </c>
      <c r="J39" s="1">
        <f t="shared" si="0"/>
        <v>100.00000000000001</v>
      </c>
      <c r="L39" s="2">
        <v>108.62831399973207</v>
      </c>
      <c r="M39" s="2">
        <v>-22.406098418867867</v>
      </c>
      <c r="N39" s="2">
        <v>117.72395614451949</v>
      </c>
      <c r="O39" s="2">
        <v>-25.200322961054979</v>
      </c>
      <c r="P39" s="2">
        <v>-15.06677622030924</v>
      </c>
      <c r="Q39" s="2">
        <v>8.9651787692910041</v>
      </c>
      <c r="R39" s="2">
        <v>-50.53702910947186</v>
      </c>
      <c r="S39" s="2">
        <v>-58.358349828192623</v>
      </c>
      <c r="T39" s="2">
        <v>-45.081466010747285</v>
      </c>
      <c r="U39" s="2">
        <v>1.3600302833373581</v>
      </c>
      <c r="V39" s="2">
        <v>-2.108935096369732</v>
      </c>
      <c r="W39" s="2">
        <v>-8.8376781907740938</v>
      </c>
      <c r="X39" s="2">
        <v>-3.7867838501101576</v>
      </c>
      <c r="AD39" s="3" t="s">
        <v>134</v>
      </c>
    </row>
    <row r="40" spans="1:36">
      <c r="A40" s="2" t="s">
        <v>19</v>
      </c>
      <c r="B40" s="2" t="s">
        <v>101</v>
      </c>
      <c r="C40" s="2" t="s">
        <v>114</v>
      </c>
      <c r="D40" s="3" t="s">
        <v>100</v>
      </c>
      <c r="E40" s="1">
        <v>34.340063412549398</v>
      </c>
      <c r="F40" s="1">
        <v>61.1596600784112</v>
      </c>
      <c r="G40" s="1">
        <v>0.19344004610450541</v>
      </c>
      <c r="H40" s="1">
        <v>1.2582338486621274</v>
      </c>
      <c r="I40" s="1">
        <v>3.0486026142727747</v>
      </c>
      <c r="J40" s="1">
        <f t="shared" si="0"/>
        <v>100.00000000000001</v>
      </c>
      <c r="L40" s="2">
        <v>128.51826178997942</v>
      </c>
      <c r="M40" s="2">
        <v>-2.5050179183426597</v>
      </c>
      <c r="N40" s="2">
        <v>124.46703289783082</v>
      </c>
      <c r="O40" s="2">
        <v>-2.8061060907165336</v>
      </c>
      <c r="P40" s="2">
        <v>3.7644206790184174</v>
      </c>
      <c r="Q40" s="2">
        <v>2.8372258592423147</v>
      </c>
      <c r="R40" s="2">
        <v>-6.0262370220062502</v>
      </c>
      <c r="S40" s="2">
        <v>4.1641527478665656</v>
      </c>
      <c r="T40" s="2">
        <v>85.537307292516601</v>
      </c>
      <c r="U40" s="1">
        <v>0.36161604577749384</v>
      </c>
      <c r="V40" s="2">
        <v>-0.85786105510146127</v>
      </c>
      <c r="W40" s="2">
        <v>3.4755078110716693</v>
      </c>
      <c r="X40" s="1">
        <v>0.20402433106567616</v>
      </c>
    </row>
    <row r="41" spans="1:36">
      <c r="A41" s="2" t="s">
        <v>20</v>
      </c>
      <c r="B41" s="2" t="s">
        <v>99</v>
      </c>
      <c r="C41" s="2" t="s">
        <v>114</v>
      </c>
      <c r="E41" s="1">
        <v>38.104701385665138</v>
      </c>
      <c r="F41" s="1">
        <v>53.502103540974645</v>
      </c>
      <c r="G41" s="1">
        <v>0.12362791053777984</v>
      </c>
      <c r="H41" s="1">
        <v>1.1873632287137432</v>
      </c>
      <c r="I41" s="1">
        <v>7.0822039341086898</v>
      </c>
      <c r="J41" s="1">
        <f t="shared" si="0"/>
        <v>100</v>
      </c>
      <c r="L41" s="2">
        <v>389.07310279412297</v>
      </c>
      <c r="M41" s="2">
        <v>-16.68794223922924</v>
      </c>
      <c r="N41" s="2">
        <v>143.10296761185708</v>
      </c>
      <c r="O41" s="2">
        <v>-18.714583592188685</v>
      </c>
      <c r="P41" s="2">
        <v>5.5469658318796915</v>
      </c>
      <c r="Q41" s="2">
        <v>97.633419527872675</v>
      </c>
      <c r="R41" s="2">
        <v>27.369415355224373</v>
      </c>
      <c r="S41" s="2">
        <v>61.534558143484922</v>
      </c>
      <c r="T41" s="2">
        <v>128.28677356793801</v>
      </c>
      <c r="U41" s="2">
        <v>16.864714990865131</v>
      </c>
      <c r="V41" s="2">
        <v>6.1768362597253246</v>
      </c>
      <c r="W41" s="2">
        <v>1094.2362285340337</v>
      </c>
      <c r="X41" s="2">
        <v>30.116910300494336</v>
      </c>
      <c r="Z41" s="1"/>
      <c r="AA41" s="2"/>
      <c r="AB41" s="2"/>
      <c r="AD41" s="21"/>
      <c r="AE41" s="21"/>
      <c r="AF41" s="21"/>
      <c r="AH41" s="2"/>
      <c r="AI41" s="1"/>
      <c r="AJ41" s="2"/>
    </row>
    <row r="42" spans="1:36">
      <c r="A42" s="4" t="s">
        <v>21</v>
      </c>
      <c r="B42" s="4" t="s">
        <v>77</v>
      </c>
      <c r="C42" s="4" t="s">
        <v>114</v>
      </c>
      <c r="D42" s="5"/>
      <c r="E42" s="6">
        <v>30.866690815232563</v>
      </c>
      <c r="F42" s="6">
        <v>63.222839788994499</v>
      </c>
      <c r="G42" s="6">
        <v>8.4373660801410455E-2</v>
      </c>
      <c r="H42" s="6">
        <v>1.2605157002138652</v>
      </c>
      <c r="I42" s="6">
        <v>4.5655800347576676</v>
      </c>
      <c r="J42" s="6">
        <f t="shared" si="0"/>
        <v>100</v>
      </c>
      <c r="K42" s="5"/>
      <c r="L42" s="4">
        <v>538.15870213288724</v>
      </c>
      <c r="M42" s="4">
        <v>-102.73211980345326</v>
      </c>
      <c r="N42" s="4">
        <v>-1508.4514974235244</v>
      </c>
      <c r="O42" s="4">
        <v>-142.30785749331889</v>
      </c>
      <c r="P42" s="4">
        <v>-94.937955888470128</v>
      </c>
      <c r="Q42" s="4">
        <v>-101.30398373918786</v>
      </c>
      <c r="R42" s="4">
        <v>-421.35755822354037</v>
      </c>
      <c r="S42" s="4">
        <v>-350.36555714332536</v>
      </c>
      <c r="T42" s="4">
        <v>204.55613750891789</v>
      </c>
      <c r="U42" s="4">
        <v>-17.997393361372104</v>
      </c>
      <c r="V42" s="4">
        <v>-14.484798827399931</v>
      </c>
      <c r="W42" s="4">
        <v>695.98662947099865</v>
      </c>
      <c r="X42" s="4">
        <v>-18.59841993265854</v>
      </c>
    </row>
    <row r="43" spans="1:36">
      <c r="A43" s="7" t="s">
        <v>66</v>
      </c>
      <c r="B43" s="7" t="s">
        <v>67</v>
      </c>
      <c r="C43" s="7" t="s">
        <v>115</v>
      </c>
      <c r="D43" s="7"/>
      <c r="E43" s="8">
        <v>37.75336671833449</v>
      </c>
      <c r="F43" s="8">
        <v>56.63270108489845</v>
      </c>
      <c r="G43" s="8">
        <v>0.21811904604095975</v>
      </c>
      <c r="H43" s="8">
        <v>3.7821391086808345</v>
      </c>
      <c r="I43" s="8">
        <v>1.6136740420452838</v>
      </c>
      <c r="J43" s="8">
        <f t="shared" si="0"/>
        <v>100.00000000000003</v>
      </c>
      <c r="K43" s="9"/>
      <c r="L43" s="7">
        <v>41.644427678270262</v>
      </c>
      <c r="M43" s="7">
        <v>-7.7444803372366628</v>
      </c>
      <c r="N43" s="7">
        <v>69.242878037012304</v>
      </c>
      <c r="O43" s="7">
        <v>-12.321024707783685</v>
      </c>
      <c r="P43" s="7">
        <v>-8.3966464762549595</v>
      </c>
      <c r="Q43" s="7">
        <v>2.0523103838992118</v>
      </c>
      <c r="R43" s="7">
        <v>-17.74955497317131</v>
      </c>
      <c r="S43" s="7">
        <v>-18.316474560816346</v>
      </c>
      <c r="T43" s="7">
        <v>-12.561904061732337</v>
      </c>
      <c r="U43" s="7">
        <v>-1.5501238756009832</v>
      </c>
      <c r="V43" s="7">
        <v>-0.59339983273845465</v>
      </c>
      <c r="W43" s="7">
        <v>-3.5966466553455603</v>
      </c>
      <c r="X43" s="7">
        <v>-1.6687186423767333</v>
      </c>
      <c r="Y43" s="1"/>
    </row>
    <row r="44" spans="1:36" ht="16" thickBot="1">
      <c r="A44" s="12" t="s">
        <v>68</v>
      </c>
      <c r="B44" s="12" t="s">
        <v>69</v>
      </c>
      <c r="C44" s="12" t="s">
        <v>115</v>
      </c>
      <c r="D44" s="12"/>
      <c r="E44" s="13">
        <v>40.794099815360298</v>
      </c>
      <c r="F44" s="13">
        <v>52.06844958515817</v>
      </c>
      <c r="G44" s="13">
        <v>0.32320143963510706</v>
      </c>
      <c r="H44" s="13">
        <v>3.5558883473889882</v>
      </c>
      <c r="I44" s="13">
        <v>3.2583608124574495</v>
      </c>
      <c r="J44" s="13">
        <f t="shared" si="0"/>
        <v>100.00000000000003</v>
      </c>
      <c r="K44" s="14"/>
      <c r="L44" s="12">
        <v>50.078309861014006</v>
      </c>
      <c r="M44" s="12">
        <v>18.484115445360271</v>
      </c>
      <c r="N44" s="12">
        <v>-308.97947831511067</v>
      </c>
      <c r="O44" s="12">
        <v>198.88664923029535</v>
      </c>
      <c r="P44" s="12">
        <v>-14.718106880310467</v>
      </c>
      <c r="Q44" s="12">
        <v>4.0825902977129331</v>
      </c>
      <c r="R44" s="12">
        <v>-47.820698864144084</v>
      </c>
      <c r="S44" s="12">
        <v>-42.858961847206722</v>
      </c>
      <c r="T44" s="12">
        <v>-24.100013344810261</v>
      </c>
      <c r="U44" s="12">
        <v>-2.3585435638099761</v>
      </c>
      <c r="V44" s="12">
        <v>1.0068652341543658</v>
      </c>
      <c r="W44" s="12">
        <v>66.846712643884416</v>
      </c>
      <c r="X44" s="12">
        <v>-3.0761693002099881</v>
      </c>
      <c r="Y44" s="1"/>
    </row>
    <row r="45" spans="1:36" ht="16" thickTop="1"/>
    <row r="46" spans="1:36">
      <c r="A46" s="3" t="s">
        <v>109</v>
      </c>
    </row>
    <row r="47" spans="1:36">
      <c r="A47" s="19" t="s">
        <v>116</v>
      </c>
    </row>
    <row r="48" spans="1:36">
      <c r="A48" s="20" t="s">
        <v>117</v>
      </c>
      <c r="B48" s="20"/>
      <c r="C48" s="20"/>
      <c r="D48" s="20"/>
      <c r="E48" s="20"/>
      <c r="F48" s="20"/>
      <c r="G48" s="20"/>
      <c r="H48" s="20"/>
      <c r="I48" s="20"/>
      <c r="J48" s="20"/>
      <c r="K48" s="20"/>
      <c r="L48" s="20"/>
      <c r="M48" s="20"/>
      <c r="N48" s="20"/>
      <c r="O48" s="20"/>
      <c r="P48" s="20"/>
      <c r="Q48" s="20"/>
      <c r="R48" s="20"/>
      <c r="S48" s="20"/>
      <c r="T48" s="20"/>
      <c r="U48" s="20"/>
      <c r="V48" s="20"/>
      <c r="W48" s="20"/>
      <c r="X48" s="20"/>
    </row>
  </sheetData>
  <mergeCells count="4">
    <mergeCell ref="A2:A3"/>
    <mergeCell ref="B2:B3"/>
    <mergeCell ref="D2:D3"/>
    <mergeCell ref="C2:C3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g Jia</dc:creator>
  <cp:lastModifiedBy>佳 昌</cp:lastModifiedBy>
  <dcterms:created xsi:type="dcterms:W3CDTF">2015-06-05T18:19:34Z</dcterms:created>
  <dcterms:modified xsi:type="dcterms:W3CDTF">2024-06-13T11:15:27Z</dcterms:modified>
</cp:coreProperties>
</file>